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djslotboom/Documents/Documents - Dirk’s MacBook Air (2)/Manuscripts/Gianluca/elife/"/>
    </mc:Choice>
  </mc:AlternateContent>
  <xr:revisionPtr revIDLastSave="0" documentId="8_{B0272DC2-4BD9-644F-902B-800E47FB557E}" xr6:coauthVersionLast="45" xr6:coauthVersionMax="45" xr10:uidLastSave="{00000000-0000-0000-0000-000000000000}"/>
  <bookViews>
    <workbookView xWindow="11700" yWindow="4240" windowWidth="35340" windowHeight="19580" activeTab="5" xr2:uid="{00000000-000D-0000-FFFF-FFFF00000000}"/>
  </bookViews>
  <sheets>
    <sheet name="Fig 2 and Table 2" sheetId="2" r:id="rId1"/>
    <sheet name="Fig 1 and Table 1" sheetId="1" r:id="rId2"/>
    <sheet name="Fig 1 and Table 1 combined" sheetId="3" r:id="rId3"/>
    <sheet name="Fig 3 and Table 3" sheetId="4" r:id="rId4"/>
    <sheet name="Fig 4 and Table 4" sheetId="5" r:id="rId5"/>
    <sheet name="Supplementary Fig 1" sheetId="6" r:id="rId6"/>
  </sheets>
  <definedNames>
    <definedName name="_0.05_and_10_asp" localSheetId="4">'Fig 4 and Table 4'!$Y$1:$AC$10</definedName>
    <definedName name="Entering_mean_with_error_values" localSheetId="0">'Fig 2 and Table 2'!$A$1:$I$2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34" i="6" l="1"/>
  <c r="F31" i="6"/>
  <c r="F30" i="6"/>
  <c r="F27" i="6"/>
  <c r="G27" i="6" s="1"/>
  <c r="H27" i="6" s="1"/>
  <c r="F26" i="6"/>
  <c r="F23" i="6"/>
  <c r="F18" i="6"/>
  <c r="G18" i="6" s="1"/>
  <c r="I14" i="6"/>
  <c r="K14" i="6" s="1"/>
  <c r="G14" i="6"/>
  <c r="G12" i="6"/>
  <c r="I12" i="6" s="1"/>
  <c r="K12" i="6" s="1"/>
  <c r="G10" i="6"/>
  <c r="I10" i="6" s="1"/>
  <c r="K10" i="6" s="1"/>
  <c r="G8" i="6"/>
  <c r="I8" i="6" s="1"/>
  <c r="K8" i="6" s="1"/>
  <c r="I6" i="6"/>
  <c r="K6" i="6" s="1"/>
  <c r="G6" i="6"/>
  <c r="G4" i="6"/>
  <c r="I4" i="6" s="1"/>
  <c r="K4" i="6" s="1"/>
  <c r="G2" i="6"/>
  <c r="F32" i="6" s="1"/>
  <c r="G32" i="6" s="1"/>
  <c r="H32" i="6" s="1"/>
  <c r="G30" i="6" l="1"/>
  <c r="H30" i="6" s="1"/>
  <c r="G23" i="6"/>
  <c r="H23" i="6" s="1"/>
  <c r="G31" i="6"/>
  <c r="H31" i="6" s="1"/>
  <c r="G26" i="6"/>
  <c r="H26" i="6" s="1"/>
  <c r="G34" i="6"/>
  <c r="H34" i="6" s="1"/>
  <c r="F25" i="6"/>
  <c r="G25" i="6" s="1"/>
  <c r="H25" i="6" s="1"/>
  <c r="F29" i="6"/>
  <c r="G29" i="6" s="1"/>
  <c r="H29" i="6" s="1"/>
  <c r="F33" i="6"/>
  <c r="G33" i="6" s="1"/>
  <c r="H33" i="6" s="1"/>
  <c r="F24" i="6"/>
  <c r="G24" i="6" s="1"/>
  <c r="H24" i="6" s="1"/>
  <c r="F28" i="6"/>
  <c r="G28" i="6" s="1"/>
  <c r="H28" i="6" s="1"/>
  <c r="T117" i="5" l="1"/>
  <c r="U117" i="5" s="1"/>
  <c r="T116" i="5"/>
  <c r="U116" i="5" s="1"/>
  <c r="T115" i="5"/>
  <c r="U115" i="5" s="1"/>
  <c r="T114" i="5"/>
  <c r="U114" i="5" s="1"/>
  <c r="T113" i="5"/>
  <c r="U113" i="5" s="1"/>
  <c r="T112" i="5"/>
  <c r="U112" i="5" s="1"/>
  <c r="T111" i="5"/>
  <c r="U111" i="5" s="1"/>
  <c r="T110" i="5"/>
  <c r="U110" i="5" s="1"/>
  <c r="U99" i="5"/>
  <c r="V99" i="5" s="1"/>
  <c r="W99" i="5" s="1"/>
  <c r="U98" i="5"/>
  <c r="V98" i="5" s="1"/>
  <c r="W98" i="5" s="1"/>
  <c r="V97" i="5"/>
  <c r="W97" i="5" s="1"/>
  <c r="U97" i="5"/>
  <c r="U96" i="5"/>
  <c r="V96" i="5" s="1"/>
  <c r="W96" i="5" s="1"/>
  <c r="U95" i="5"/>
  <c r="V95" i="5" s="1"/>
  <c r="W95" i="5" s="1"/>
  <c r="U94" i="5"/>
  <c r="V94" i="5" s="1"/>
  <c r="W94" i="5" s="1"/>
  <c r="V93" i="5"/>
  <c r="W93" i="5" s="1"/>
  <c r="U93" i="5"/>
  <c r="U92" i="5"/>
  <c r="V92" i="5" s="1"/>
  <c r="W92" i="5" s="1"/>
  <c r="U90" i="5"/>
  <c r="V90" i="5" s="1"/>
  <c r="W90" i="5" s="1"/>
  <c r="U89" i="5"/>
  <c r="V89" i="5" s="1"/>
  <c r="W89" i="5" s="1"/>
  <c r="V88" i="5"/>
  <c r="W88" i="5" s="1"/>
  <c r="U88" i="5"/>
  <c r="U87" i="5"/>
  <c r="V87" i="5" s="1"/>
  <c r="W87" i="5" s="1"/>
  <c r="U86" i="5"/>
  <c r="V86" i="5" s="1"/>
  <c r="W86" i="5" s="1"/>
  <c r="U85" i="5"/>
  <c r="V85" i="5" s="1"/>
  <c r="W85" i="5" s="1"/>
  <c r="V84" i="5"/>
  <c r="W84" i="5" s="1"/>
  <c r="U84" i="5"/>
  <c r="U83" i="5"/>
  <c r="V83" i="5" s="1"/>
  <c r="W83" i="5" s="1"/>
  <c r="U72" i="5"/>
  <c r="V72" i="5" s="1"/>
  <c r="W72" i="5" s="1"/>
  <c r="U71" i="5"/>
  <c r="V71" i="5" s="1"/>
  <c r="W71" i="5" s="1"/>
  <c r="V70" i="5"/>
  <c r="W70" i="5" s="1"/>
  <c r="U70" i="5"/>
  <c r="U69" i="5"/>
  <c r="V69" i="5" s="1"/>
  <c r="W69" i="5" s="1"/>
  <c r="U68" i="5"/>
  <c r="V68" i="5" s="1"/>
  <c r="W68" i="5" s="1"/>
  <c r="U67" i="5"/>
  <c r="V67" i="5" s="1"/>
  <c r="W67" i="5" s="1"/>
  <c r="V66" i="5"/>
  <c r="W66" i="5" s="1"/>
  <c r="U66" i="5"/>
  <c r="U65" i="5"/>
  <c r="V65" i="5" s="1"/>
  <c r="W65" i="5" s="1"/>
  <c r="U63" i="5"/>
  <c r="V63" i="5" s="1"/>
  <c r="W63" i="5" s="1"/>
  <c r="U62" i="5"/>
  <c r="V62" i="5" s="1"/>
  <c r="W62" i="5" s="1"/>
  <c r="V61" i="5"/>
  <c r="W61" i="5" s="1"/>
  <c r="U61" i="5"/>
  <c r="U60" i="5"/>
  <c r="V60" i="5" s="1"/>
  <c r="W60" i="5" s="1"/>
  <c r="U59" i="5"/>
  <c r="V59" i="5" s="1"/>
  <c r="W59" i="5" s="1"/>
  <c r="U58" i="5"/>
  <c r="V58" i="5" s="1"/>
  <c r="W58" i="5" s="1"/>
  <c r="V57" i="5"/>
  <c r="W57" i="5" s="1"/>
  <c r="U57" i="5"/>
  <c r="U56" i="5"/>
  <c r="V56" i="5" s="1"/>
  <c r="W56" i="5" s="1"/>
  <c r="U45" i="5"/>
  <c r="V45" i="5" s="1"/>
  <c r="W45" i="5" s="1"/>
  <c r="U44" i="5"/>
  <c r="V44" i="5" s="1"/>
  <c r="W44" i="5" s="1"/>
  <c r="V43" i="5"/>
  <c r="W43" i="5" s="1"/>
  <c r="U43" i="5"/>
  <c r="U42" i="5"/>
  <c r="V42" i="5" s="1"/>
  <c r="W42" i="5" s="1"/>
  <c r="U41" i="5"/>
  <c r="V41" i="5" s="1"/>
  <c r="W41" i="5" s="1"/>
  <c r="U40" i="5"/>
  <c r="V40" i="5" s="1"/>
  <c r="W40" i="5" s="1"/>
  <c r="V39" i="5"/>
  <c r="W39" i="5" s="1"/>
  <c r="U39" i="5"/>
  <c r="U38" i="5"/>
  <c r="V38" i="5" s="1"/>
  <c r="W38" i="5" s="1"/>
  <c r="U36" i="5"/>
  <c r="V36" i="5" s="1"/>
  <c r="W36" i="5" s="1"/>
  <c r="U35" i="5"/>
  <c r="V35" i="5" s="1"/>
  <c r="W35" i="5" s="1"/>
  <c r="V34" i="5"/>
  <c r="W34" i="5" s="1"/>
  <c r="U34" i="5"/>
  <c r="U33" i="5"/>
  <c r="V33" i="5" s="1"/>
  <c r="W33" i="5" s="1"/>
  <c r="U32" i="5"/>
  <c r="V32" i="5" s="1"/>
  <c r="W32" i="5" s="1"/>
  <c r="U31" i="5"/>
  <c r="V31" i="5" s="1"/>
  <c r="W31" i="5" s="1"/>
  <c r="V30" i="5"/>
  <c r="W30" i="5" s="1"/>
  <c r="U30" i="5"/>
  <c r="U29" i="5"/>
  <c r="V29" i="5" s="1"/>
  <c r="W29" i="5" s="1"/>
  <c r="T27" i="5"/>
  <c r="T26" i="5"/>
  <c r="T25" i="5"/>
  <c r="T24" i="5"/>
  <c r="T23" i="5"/>
  <c r="T22" i="5"/>
  <c r="T21" i="5"/>
  <c r="T20" i="5"/>
  <c r="U18" i="5"/>
  <c r="V18" i="5" s="1"/>
  <c r="W18" i="5" s="1"/>
  <c r="W17" i="5"/>
  <c r="V17" i="5"/>
  <c r="U17" i="5"/>
  <c r="V16" i="5"/>
  <c r="W16" i="5" s="1"/>
  <c r="U16" i="5"/>
  <c r="U15" i="5"/>
  <c r="V15" i="5" s="1"/>
  <c r="W15" i="5" s="1"/>
  <c r="U14" i="5"/>
  <c r="V14" i="5" s="1"/>
  <c r="W14" i="5" s="1"/>
  <c r="W13" i="5"/>
  <c r="V13" i="5"/>
  <c r="U13" i="5"/>
  <c r="V12" i="5"/>
  <c r="W12" i="5" s="1"/>
  <c r="U12" i="5"/>
  <c r="U11" i="5"/>
  <c r="V11" i="5" s="1"/>
  <c r="W11" i="5" s="1"/>
  <c r="U9" i="5"/>
  <c r="V9" i="5" s="1"/>
  <c r="W9" i="5" s="1"/>
  <c r="W8" i="5"/>
  <c r="V8" i="5"/>
  <c r="U8" i="5"/>
  <c r="V7" i="5"/>
  <c r="W7" i="5" s="1"/>
  <c r="U7" i="5"/>
  <c r="U6" i="5"/>
  <c r="V6" i="5" s="1"/>
  <c r="W6" i="5" s="1"/>
  <c r="U5" i="5"/>
  <c r="V5" i="5" s="1"/>
  <c r="W5" i="5" s="1"/>
  <c r="W4" i="5"/>
  <c r="V4" i="5"/>
  <c r="U4" i="5"/>
  <c r="V3" i="5"/>
  <c r="W3" i="5" s="1"/>
  <c r="U3" i="5"/>
  <c r="U2" i="5"/>
  <c r="V2" i="5" s="1"/>
  <c r="W2" i="5" s="1"/>
  <c r="G39" i="5" l="1"/>
  <c r="H39" i="5" s="1"/>
  <c r="G26" i="5"/>
  <c r="F25" i="5"/>
  <c r="G36" i="5" s="1"/>
  <c r="F13" i="5"/>
  <c r="G23" i="5" s="1"/>
  <c r="G9" i="5"/>
  <c r="G6" i="5"/>
  <c r="G2" i="5"/>
  <c r="F1" i="5"/>
  <c r="G10" i="5" s="1"/>
  <c r="H10" i="5" l="1"/>
  <c r="I10" i="5" s="1"/>
  <c r="H36" i="5"/>
  <c r="I36" i="5" s="1"/>
  <c r="H9" i="5"/>
  <c r="I9" i="5" s="1"/>
  <c r="H23" i="5"/>
  <c r="I23" i="5" s="1"/>
  <c r="H2" i="5"/>
  <c r="I2" i="5" s="1"/>
  <c r="H6" i="5"/>
  <c r="I6" i="5" s="1"/>
  <c r="H26" i="5"/>
  <c r="I26" i="5" s="1"/>
  <c r="G22" i="5"/>
  <c r="H22" i="5" s="1"/>
  <c r="I22" i="5" s="1"/>
  <c r="G28" i="5"/>
  <c r="H28" i="5" s="1"/>
  <c r="I28" i="5" s="1"/>
  <c r="G35" i="5"/>
  <c r="H35" i="5" s="1"/>
  <c r="I35" i="5" s="1"/>
  <c r="G3" i="5"/>
  <c r="H3" i="5" s="1"/>
  <c r="I3" i="5" s="1"/>
  <c r="G8" i="5"/>
  <c r="H8" i="5" s="1"/>
  <c r="I8" i="5" s="1"/>
  <c r="G12" i="5"/>
  <c r="H12" i="5" s="1"/>
  <c r="I12" i="5" s="1"/>
  <c r="G14" i="5"/>
  <c r="H14" i="5" s="1"/>
  <c r="I14" i="5" s="1"/>
  <c r="G18" i="5"/>
  <c r="H18" i="5" s="1"/>
  <c r="I18" i="5" s="1"/>
  <c r="G21" i="5"/>
  <c r="H21" i="5" s="1"/>
  <c r="I21" i="5" s="1"/>
  <c r="G29" i="5"/>
  <c r="H29" i="5" s="1"/>
  <c r="I29" i="5" s="1"/>
  <c r="G34" i="5"/>
  <c r="H34" i="5" s="1"/>
  <c r="I34" i="5" s="1"/>
  <c r="G17" i="5"/>
  <c r="H17" i="5" s="1"/>
  <c r="I17" i="5" s="1"/>
  <c r="G4" i="5"/>
  <c r="H4" i="5" s="1"/>
  <c r="I4" i="5" s="1"/>
  <c r="G11" i="5"/>
  <c r="H11" i="5" s="1"/>
  <c r="I11" i="5" s="1"/>
  <c r="G15" i="5"/>
  <c r="H15" i="5" s="1"/>
  <c r="I15" i="5" s="1"/>
  <c r="G20" i="5"/>
  <c r="H20" i="5" s="1"/>
  <c r="I20" i="5" s="1"/>
  <c r="G24" i="5"/>
  <c r="H24" i="5" s="1"/>
  <c r="I24" i="5" s="1"/>
  <c r="G30" i="5"/>
  <c r="H30" i="5" s="1"/>
  <c r="I30" i="5" s="1"/>
  <c r="G33" i="5"/>
  <c r="H33" i="5" s="1"/>
  <c r="I33" i="5" s="1"/>
  <c r="G5" i="5"/>
  <c r="H5" i="5" s="1"/>
  <c r="I5" i="5" s="1"/>
  <c r="G16" i="5"/>
  <c r="H16" i="5" s="1"/>
  <c r="I16" i="5" s="1"/>
  <c r="G27" i="5"/>
  <c r="H27" i="5" s="1"/>
  <c r="I27" i="5" s="1"/>
  <c r="G32" i="5"/>
  <c r="H32" i="5" s="1"/>
  <c r="I32" i="5" s="1"/>
  <c r="N29" i="5" l="1"/>
  <c r="M29" i="5"/>
  <c r="M28" i="5"/>
  <c r="N28" i="5"/>
  <c r="N16" i="5"/>
  <c r="M16" i="5"/>
  <c r="N4" i="5"/>
  <c r="M4" i="5"/>
  <c r="N30" i="5"/>
  <c r="M30" i="5"/>
  <c r="M17" i="5"/>
  <c r="N17" i="5"/>
  <c r="N18" i="5"/>
  <c r="M18" i="5"/>
  <c r="M3" i="5"/>
  <c r="N3" i="5"/>
  <c r="N26" i="5"/>
  <c r="M26" i="5"/>
  <c r="N5" i="5"/>
  <c r="M5" i="5"/>
  <c r="N15" i="5"/>
  <c r="M15" i="5"/>
  <c r="M14" i="5"/>
  <c r="N14" i="5"/>
  <c r="M6" i="5"/>
  <c r="N6" i="5"/>
  <c r="N27" i="5"/>
  <c r="M27" i="5"/>
  <c r="M2" i="5"/>
  <c r="N2" i="5"/>
  <c r="Y246" i="1" l="1"/>
  <c r="Z246" i="1" s="1"/>
  <c r="Y242" i="1"/>
  <c r="Z242" i="1" s="1"/>
  <c r="Y238" i="1"/>
  <c r="Z238" i="1" s="1"/>
  <c r="Y234" i="1"/>
  <c r="Z234" i="1" s="1"/>
  <c r="Y230" i="1"/>
  <c r="Z230" i="1" s="1"/>
  <c r="Y226" i="1"/>
  <c r="Z226" i="1" s="1"/>
  <c r="Y222" i="1"/>
  <c r="Z222" i="1" s="1"/>
  <c r="Y218" i="1"/>
  <c r="Z218" i="1" s="1"/>
  <c r="Z216" i="1"/>
  <c r="AA216" i="1" s="1"/>
  <c r="Y216" i="1"/>
  <c r="Y215" i="1"/>
  <c r="Z215" i="1" s="1"/>
  <c r="AA215" i="1" s="1"/>
  <c r="Z214" i="1"/>
  <c r="AA214" i="1" s="1"/>
  <c r="Y214" i="1"/>
  <c r="Y213" i="1"/>
  <c r="Z213" i="1" s="1"/>
  <c r="AA213" i="1" s="1"/>
  <c r="Z212" i="1"/>
  <c r="AA212" i="1" s="1"/>
  <c r="Y212" i="1"/>
  <c r="Y211" i="1"/>
  <c r="Z211" i="1" s="1"/>
  <c r="AA211" i="1" s="1"/>
  <c r="Z210" i="1"/>
  <c r="AA210" i="1" s="1"/>
  <c r="Y210" i="1"/>
  <c r="Y209" i="1"/>
  <c r="Z209" i="1" s="1"/>
  <c r="AA209" i="1" s="1"/>
  <c r="Z207" i="1"/>
  <c r="AA207" i="1" s="1"/>
  <c r="Y207" i="1"/>
  <c r="Y206" i="1"/>
  <c r="Z206" i="1" s="1"/>
  <c r="AA206" i="1" s="1"/>
  <c r="Z205" i="1"/>
  <c r="AA205" i="1" s="1"/>
  <c r="Y205" i="1"/>
  <c r="Y204" i="1"/>
  <c r="Z204" i="1" s="1"/>
  <c r="AA204" i="1" s="1"/>
  <c r="Z203" i="1"/>
  <c r="AA203" i="1" s="1"/>
  <c r="Y203" i="1"/>
  <c r="AA202" i="1"/>
  <c r="Y202" i="1"/>
  <c r="Z202" i="1" s="1"/>
  <c r="Z201" i="1"/>
  <c r="AA201" i="1" s="1"/>
  <c r="Y201" i="1"/>
  <c r="Y200" i="1"/>
  <c r="Z200" i="1" s="1"/>
  <c r="AA200" i="1" s="1"/>
  <c r="Z189" i="1"/>
  <c r="AA189" i="1" s="1"/>
  <c r="Y189" i="1"/>
  <c r="Y188" i="1"/>
  <c r="Z188" i="1" s="1"/>
  <c r="AA188" i="1" s="1"/>
  <c r="Z187" i="1"/>
  <c r="AA187" i="1" s="1"/>
  <c r="Y187" i="1"/>
  <c r="Y186" i="1"/>
  <c r="Z186" i="1" s="1"/>
  <c r="AA186" i="1" s="1"/>
  <c r="Z185" i="1"/>
  <c r="AA185" i="1" s="1"/>
  <c r="Y185" i="1"/>
  <c r="AA184" i="1"/>
  <c r="Y184" i="1"/>
  <c r="Z184" i="1" s="1"/>
  <c r="Z183" i="1"/>
  <c r="AA183" i="1" s="1"/>
  <c r="Y183" i="1"/>
  <c r="Y182" i="1"/>
  <c r="Z182" i="1" s="1"/>
  <c r="AA182" i="1" s="1"/>
  <c r="Z180" i="1"/>
  <c r="AA180" i="1" s="1"/>
  <c r="Y180" i="1"/>
  <c r="Y179" i="1"/>
  <c r="Z179" i="1" s="1"/>
  <c r="AA179" i="1" s="1"/>
  <c r="Z178" i="1"/>
  <c r="AA178" i="1" s="1"/>
  <c r="Y178" i="1"/>
  <c r="Y177" i="1"/>
  <c r="Z177" i="1" s="1"/>
  <c r="AA177" i="1" s="1"/>
  <c r="Z176" i="1"/>
  <c r="AA176" i="1" s="1"/>
  <c r="Y176" i="1"/>
  <c r="AA175" i="1"/>
  <c r="Y175" i="1"/>
  <c r="Z175" i="1" s="1"/>
  <c r="Z174" i="1"/>
  <c r="AA174" i="1" s="1"/>
  <c r="Y174" i="1"/>
  <c r="Y173" i="1"/>
  <c r="Z173" i="1" s="1"/>
  <c r="AA173" i="1" s="1"/>
  <c r="Z162" i="1"/>
  <c r="AA162" i="1" s="1"/>
  <c r="Y162" i="1"/>
  <c r="Y161" i="1"/>
  <c r="Z161" i="1" s="1"/>
  <c r="AA161" i="1" s="1"/>
  <c r="Z160" i="1"/>
  <c r="AA160" i="1" s="1"/>
  <c r="Y160" i="1"/>
  <c r="Y159" i="1"/>
  <c r="Z159" i="1" s="1"/>
  <c r="AA159" i="1" s="1"/>
  <c r="Z158" i="1"/>
  <c r="AA158" i="1" s="1"/>
  <c r="Y158" i="1"/>
  <c r="AA157" i="1"/>
  <c r="Y157" i="1"/>
  <c r="Z157" i="1" s="1"/>
  <c r="Z156" i="1"/>
  <c r="AA156" i="1" s="1"/>
  <c r="Y156" i="1"/>
  <c r="Y155" i="1"/>
  <c r="Z155" i="1" s="1"/>
  <c r="AA155" i="1" s="1"/>
  <c r="Z153" i="1"/>
  <c r="AA153" i="1" s="1"/>
  <c r="Y153" i="1"/>
  <c r="Y152" i="1"/>
  <c r="Z152" i="1" s="1"/>
  <c r="AA152" i="1" s="1"/>
  <c r="Z151" i="1"/>
  <c r="AA151" i="1" s="1"/>
  <c r="Y151" i="1"/>
  <c r="Y150" i="1"/>
  <c r="Z150" i="1" s="1"/>
  <c r="AA150" i="1" s="1"/>
  <c r="Z149" i="1"/>
  <c r="AA149" i="1" s="1"/>
  <c r="Y149" i="1"/>
  <c r="AA148" i="1"/>
  <c r="Y148" i="1"/>
  <c r="Z148" i="1" s="1"/>
  <c r="Z147" i="1"/>
  <c r="AA147" i="1" s="1"/>
  <c r="Y147" i="1"/>
  <c r="Y146" i="1"/>
  <c r="Z146" i="1" s="1"/>
  <c r="AA146" i="1" s="1"/>
  <c r="Z135" i="1"/>
  <c r="AA135" i="1" s="1"/>
  <c r="Y135" i="1"/>
  <c r="Y134" i="1"/>
  <c r="Z134" i="1" s="1"/>
  <c r="AA134" i="1" s="1"/>
  <c r="Z133" i="1"/>
  <c r="AA133" i="1" s="1"/>
  <c r="Y133" i="1"/>
  <c r="Y132" i="1"/>
  <c r="Z132" i="1" s="1"/>
  <c r="AA132" i="1" s="1"/>
  <c r="Z131" i="1"/>
  <c r="AA131" i="1" s="1"/>
  <c r="Y131" i="1"/>
  <c r="AA130" i="1"/>
  <c r="Y130" i="1"/>
  <c r="Z130" i="1" s="1"/>
  <c r="Z129" i="1"/>
  <c r="AA129" i="1" s="1"/>
  <c r="Y129" i="1"/>
  <c r="Y128" i="1"/>
  <c r="Z128" i="1" s="1"/>
  <c r="AA128" i="1" s="1"/>
  <c r="Z126" i="1"/>
  <c r="AA126" i="1" s="1"/>
  <c r="Y126" i="1"/>
  <c r="Y125" i="1"/>
  <c r="Z125" i="1" s="1"/>
  <c r="AA125" i="1" s="1"/>
  <c r="Z124" i="1"/>
  <c r="AA124" i="1" s="1"/>
  <c r="Y124" i="1"/>
  <c r="Y123" i="1"/>
  <c r="Z123" i="1" s="1"/>
  <c r="AA123" i="1" s="1"/>
  <c r="Z122" i="1"/>
  <c r="AA122" i="1" s="1"/>
  <c r="Y122" i="1"/>
  <c r="AA121" i="1"/>
  <c r="Y121" i="1"/>
  <c r="Z121" i="1" s="1"/>
  <c r="Z120" i="1"/>
  <c r="AA120" i="1" s="1"/>
  <c r="Y120" i="1"/>
  <c r="Y119" i="1"/>
  <c r="Z119" i="1" s="1"/>
  <c r="AA119" i="1" s="1"/>
  <c r="Y108" i="1"/>
  <c r="Z108" i="1" s="1"/>
  <c r="AA108" i="1" s="1"/>
  <c r="AA107" i="1"/>
  <c r="Y107" i="1"/>
  <c r="Z107" i="1" s="1"/>
  <c r="Z106" i="1"/>
  <c r="AA106" i="1" s="1"/>
  <c r="Y106" i="1"/>
  <c r="Y105" i="1"/>
  <c r="Z105" i="1" s="1"/>
  <c r="AA105" i="1" s="1"/>
  <c r="Y104" i="1"/>
  <c r="Z104" i="1" s="1"/>
  <c r="AA104" i="1" s="1"/>
  <c r="AA103" i="1"/>
  <c r="Y103" i="1"/>
  <c r="Z103" i="1" s="1"/>
  <c r="Z102" i="1"/>
  <c r="AA102" i="1" s="1"/>
  <c r="Y102" i="1"/>
  <c r="Y101" i="1"/>
  <c r="Z101" i="1" s="1"/>
  <c r="AA101" i="1" s="1"/>
  <c r="Y99" i="1"/>
  <c r="Z99" i="1" s="1"/>
  <c r="AA99" i="1" s="1"/>
  <c r="Y98" i="1"/>
  <c r="Z98" i="1" s="1"/>
  <c r="AA98" i="1" s="1"/>
  <c r="Z97" i="1"/>
  <c r="AA97" i="1" s="1"/>
  <c r="Y97" i="1"/>
  <c r="Y96" i="1"/>
  <c r="Z96" i="1" s="1"/>
  <c r="AA96" i="1" s="1"/>
  <c r="Y95" i="1"/>
  <c r="Z95" i="1" s="1"/>
  <c r="AA95" i="1" s="1"/>
  <c r="AA94" i="1"/>
  <c r="Y94" i="1"/>
  <c r="Z94" i="1" s="1"/>
  <c r="Z93" i="1"/>
  <c r="AA93" i="1" s="1"/>
  <c r="Y93" i="1"/>
  <c r="Y92" i="1"/>
  <c r="Z92" i="1" s="1"/>
  <c r="AA92" i="1" s="1"/>
  <c r="Y81" i="1"/>
  <c r="Z81" i="1" s="1"/>
  <c r="AA81" i="1" s="1"/>
  <c r="Y80" i="1"/>
  <c r="Z80" i="1" s="1"/>
  <c r="AA80" i="1" s="1"/>
  <c r="Z79" i="1"/>
  <c r="AA79" i="1" s="1"/>
  <c r="Y79" i="1"/>
  <c r="Y78" i="1"/>
  <c r="Z78" i="1" s="1"/>
  <c r="AA78" i="1" s="1"/>
  <c r="Y77" i="1"/>
  <c r="Z77" i="1" s="1"/>
  <c r="AA77" i="1" s="1"/>
  <c r="AA76" i="1"/>
  <c r="Y76" i="1"/>
  <c r="Z76" i="1" s="1"/>
  <c r="Z75" i="1"/>
  <c r="AA75" i="1" s="1"/>
  <c r="Y75" i="1"/>
  <c r="Y74" i="1"/>
  <c r="Z74" i="1" s="1"/>
  <c r="AA74" i="1" s="1"/>
  <c r="Y72" i="1"/>
  <c r="Z72" i="1" s="1"/>
  <c r="AA72" i="1" s="1"/>
  <c r="Y71" i="1"/>
  <c r="Z71" i="1" s="1"/>
  <c r="AA71" i="1" s="1"/>
  <c r="Z70" i="1"/>
  <c r="AA70" i="1" s="1"/>
  <c r="Y70" i="1"/>
  <c r="Y69" i="1"/>
  <c r="Z69" i="1" s="1"/>
  <c r="AA69" i="1" s="1"/>
  <c r="Y68" i="1"/>
  <c r="Z68" i="1" s="1"/>
  <c r="AA68" i="1" s="1"/>
  <c r="AA67" i="1"/>
  <c r="Y67" i="1"/>
  <c r="Z67" i="1" s="1"/>
  <c r="Z66" i="1"/>
  <c r="AA66" i="1" s="1"/>
  <c r="Y66" i="1"/>
  <c r="Y65" i="1"/>
  <c r="Z65" i="1" s="1"/>
  <c r="AA65" i="1" s="1"/>
  <c r="Y54" i="1"/>
  <c r="Z54" i="1" s="1"/>
  <c r="AA54" i="1" s="1"/>
  <c r="AA53" i="1"/>
  <c r="Y53" i="1"/>
  <c r="Z53" i="1" s="1"/>
  <c r="Z52" i="1"/>
  <c r="AA52" i="1" s="1"/>
  <c r="Y52" i="1"/>
  <c r="Y51" i="1"/>
  <c r="Z51" i="1" s="1"/>
  <c r="AA51" i="1" s="1"/>
  <c r="Y50" i="1"/>
  <c r="Z50" i="1" s="1"/>
  <c r="AA50" i="1" s="1"/>
  <c r="AA49" i="1"/>
  <c r="Y49" i="1"/>
  <c r="Z49" i="1" s="1"/>
  <c r="Z48" i="1"/>
  <c r="AA48" i="1" s="1"/>
  <c r="Y48" i="1"/>
  <c r="Y47" i="1"/>
  <c r="Z47" i="1" s="1"/>
  <c r="AA47" i="1" s="1"/>
  <c r="Y45" i="1"/>
  <c r="Z45" i="1" s="1"/>
  <c r="AA45" i="1" s="1"/>
  <c r="AA44" i="1"/>
  <c r="Y44" i="1"/>
  <c r="Z44" i="1" s="1"/>
  <c r="Z43" i="1"/>
  <c r="AA43" i="1" s="1"/>
  <c r="Y43" i="1"/>
  <c r="Y42" i="1"/>
  <c r="Z42" i="1" s="1"/>
  <c r="AA42" i="1" s="1"/>
  <c r="Y41" i="1"/>
  <c r="Z41" i="1" s="1"/>
  <c r="AA41" i="1" s="1"/>
  <c r="AT40" i="1"/>
  <c r="Y40" i="1"/>
  <c r="Z40" i="1" s="1"/>
  <c r="AA40" i="1" s="1"/>
  <c r="AT39" i="1"/>
  <c r="Y39" i="1"/>
  <c r="Z39" i="1" s="1"/>
  <c r="AA39" i="1" s="1"/>
  <c r="AT38" i="1"/>
  <c r="Y38" i="1"/>
  <c r="Z38" i="1" s="1"/>
  <c r="AA38" i="1" s="1"/>
  <c r="AT37" i="1"/>
  <c r="AT36" i="1"/>
  <c r="AT35" i="1"/>
  <c r="AT34" i="1"/>
  <c r="AT33" i="1"/>
  <c r="AW30" i="1"/>
  <c r="AV30" i="1"/>
  <c r="AW29" i="1"/>
  <c r="AV29" i="1"/>
  <c r="AW28" i="1"/>
  <c r="AV28" i="1"/>
  <c r="AW27" i="1"/>
  <c r="AV27" i="1"/>
  <c r="Y27" i="1"/>
  <c r="Z27" i="1" s="1"/>
  <c r="AA27" i="1" s="1"/>
  <c r="AW26" i="1"/>
  <c r="AV26" i="1"/>
  <c r="Y26" i="1"/>
  <c r="Z26" i="1" s="1"/>
  <c r="AA26" i="1" s="1"/>
  <c r="AW25" i="1"/>
  <c r="AV25" i="1"/>
  <c r="Z25" i="1"/>
  <c r="AA25" i="1" s="1"/>
  <c r="Y25" i="1"/>
  <c r="AW24" i="1"/>
  <c r="AV24" i="1"/>
  <c r="Y24" i="1"/>
  <c r="Z24" i="1" s="1"/>
  <c r="AA24" i="1" s="1"/>
  <c r="Z23" i="1"/>
  <c r="AA23" i="1" s="1"/>
  <c r="Y23" i="1"/>
  <c r="Y22" i="1"/>
  <c r="Z22" i="1" s="1"/>
  <c r="AA22" i="1" s="1"/>
  <c r="Y21" i="1"/>
  <c r="Z21" i="1" s="1"/>
  <c r="AA21" i="1" s="1"/>
  <c r="Y20" i="1"/>
  <c r="Z20" i="1" s="1"/>
  <c r="AA20" i="1" s="1"/>
  <c r="Z18" i="1"/>
  <c r="AA18" i="1" s="1"/>
  <c r="Y18" i="1"/>
  <c r="Y17" i="1"/>
  <c r="Z17" i="1" s="1"/>
  <c r="AA17" i="1" s="1"/>
  <c r="Y16" i="1"/>
  <c r="Z16" i="1" s="1"/>
  <c r="AA16" i="1" s="1"/>
  <c r="Y15" i="1"/>
  <c r="Z15" i="1" s="1"/>
  <c r="AA15" i="1" s="1"/>
  <c r="Z14" i="1"/>
  <c r="AA14" i="1" s="1"/>
  <c r="Y14" i="1"/>
  <c r="Y13" i="1"/>
  <c r="Z13" i="1" s="1"/>
  <c r="AA13" i="1" s="1"/>
  <c r="Y12" i="1"/>
  <c r="Z12" i="1" s="1"/>
  <c r="AA12" i="1" s="1"/>
  <c r="AA11" i="1"/>
  <c r="Y11" i="1"/>
  <c r="Z11" i="1" s="1"/>
  <c r="X9" i="1"/>
  <c r="X8" i="1"/>
  <c r="X7" i="1"/>
  <c r="X6" i="1"/>
  <c r="X5" i="1"/>
  <c r="X4" i="1"/>
  <c r="X3" i="1"/>
  <c r="X2" i="1"/>
  <c r="Q246" i="1" l="1"/>
  <c r="P246" i="1"/>
  <c r="O244" i="1"/>
  <c r="P244" i="1" s="1"/>
  <c r="Q244" i="1" s="1"/>
  <c r="O243" i="1"/>
  <c r="P243" i="1" s="1"/>
  <c r="Q243" i="1" s="1"/>
  <c r="O242" i="1"/>
  <c r="P242" i="1" s="1"/>
  <c r="Q242" i="1" s="1"/>
  <c r="P241" i="1"/>
  <c r="Q241" i="1" s="1"/>
  <c r="O241" i="1"/>
  <c r="O240" i="1"/>
  <c r="P240" i="1" s="1"/>
  <c r="Q240" i="1" s="1"/>
  <c r="P239" i="1"/>
  <c r="Q239" i="1" s="1"/>
  <c r="O239" i="1"/>
  <c r="O238" i="1"/>
  <c r="P238" i="1" s="1"/>
  <c r="Q238" i="1" s="1"/>
  <c r="P237" i="1"/>
  <c r="Q237" i="1" s="1"/>
  <c r="O237" i="1"/>
  <c r="O235" i="1"/>
  <c r="P235" i="1" s="1"/>
  <c r="Q235" i="1" s="1"/>
  <c r="P234" i="1"/>
  <c r="Q234" i="1" s="1"/>
  <c r="O234" i="1"/>
  <c r="O233" i="1"/>
  <c r="P233" i="1" s="1"/>
  <c r="Q233" i="1" s="1"/>
  <c r="P232" i="1"/>
  <c r="Q232" i="1" s="1"/>
  <c r="O232" i="1"/>
  <c r="O231" i="1"/>
  <c r="P231" i="1" s="1"/>
  <c r="Q231" i="1" s="1"/>
  <c r="P230" i="1"/>
  <c r="Q230" i="1" s="1"/>
  <c r="O230" i="1"/>
  <c r="O229" i="1"/>
  <c r="P229" i="1" s="1"/>
  <c r="Q229" i="1" s="1"/>
  <c r="P228" i="1"/>
  <c r="Q228" i="1" s="1"/>
  <c r="O228" i="1"/>
  <c r="O219" i="1"/>
  <c r="P215" i="1"/>
  <c r="Q215" i="1" s="1"/>
  <c r="P213" i="1"/>
  <c r="Q213" i="1" s="1"/>
  <c r="O213" i="1"/>
  <c r="O212" i="1"/>
  <c r="P212" i="1" s="1"/>
  <c r="Q212" i="1" s="1"/>
  <c r="P211" i="1"/>
  <c r="Q211" i="1" s="1"/>
  <c r="O211" i="1"/>
  <c r="O210" i="1"/>
  <c r="P210" i="1" s="1"/>
  <c r="Q210" i="1" s="1"/>
  <c r="P209" i="1"/>
  <c r="Q209" i="1" s="1"/>
  <c r="O209" i="1"/>
  <c r="O208" i="1"/>
  <c r="P208" i="1" s="1"/>
  <c r="Q208" i="1" s="1"/>
  <c r="P207" i="1"/>
  <c r="Q207" i="1" s="1"/>
  <c r="O207" i="1"/>
  <c r="O206" i="1"/>
  <c r="P206" i="1" s="1"/>
  <c r="Q206" i="1" s="1"/>
  <c r="P204" i="1"/>
  <c r="Q204" i="1" s="1"/>
  <c r="O204" i="1"/>
  <c r="O203" i="1"/>
  <c r="P203" i="1" s="1"/>
  <c r="Q203" i="1" s="1"/>
  <c r="P202" i="1"/>
  <c r="Q202" i="1" s="1"/>
  <c r="O202" i="1"/>
  <c r="O201" i="1"/>
  <c r="P201" i="1" s="1"/>
  <c r="Q201" i="1" s="1"/>
  <c r="P200" i="1"/>
  <c r="Q200" i="1" s="1"/>
  <c r="O200" i="1"/>
  <c r="O199" i="1"/>
  <c r="P199" i="1" s="1"/>
  <c r="Q199" i="1" s="1"/>
  <c r="P198" i="1"/>
  <c r="Q198" i="1" s="1"/>
  <c r="O198" i="1"/>
  <c r="O197" i="1"/>
  <c r="P197" i="1" s="1"/>
  <c r="Q197" i="1" s="1"/>
  <c r="O188" i="1"/>
  <c r="Q184" i="1"/>
  <c r="P184" i="1"/>
  <c r="O182" i="1"/>
  <c r="P182" i="1" s="1"/>
  <c r="Q182" i="1" s="1"/>
  <c r="P181" i="1"/>
  <c r="Q181" i="1" s="1"/>
  <c r="O181" i="1"/>
  <c r="O180" i="1"/>
  <c r="P180" i="1" s="1"/>
  <c r="Q180" i="1" s="1"/>
  <c r="P179" i="1"/>
  <c r="Q179" i="1" s="1"/>
  <c r="O179" i="1"/>
  <c r="O178" i="1"/>
  <c r="P178" i="1" s="1"/>
  <c r="Q178" i="1" s="1"/>
  <c r="P177" i="1"/>
  <c r="Q177" i="1" s="1"/>
  <c r="O177" i="1"/>
  <c r="O176" i="1"/>
  <c r="P176" i="1" s="1"/>
  <c r="Q176" i="1" s="1"/>
  <c r="P175" i="1"/>
  <c r="Q175" i="1" s="1"/>
  <c r="O175" i="1"/>
  <c r="O173" i="1"/>
  <c r="P173" i="1" s="1"/>
  <c r="Q173" i="1" s="1"/>
  <c r="P172" i="1"/>
  <c r="Q172" i="1" s="1"/>
  <c r="O172" i="1"/>
  <c r="O171" i="1"/>
  <c r="P171" i="1" s="1"/>
  <c r="Q171" i="1" s="1"/>
  <c r="P170" i="1"/>
  <c r="Q170" i="1" s="1"/>
  <c r="O170" i="1"/>
  <c r="O169" i="1"/>
  <c r="P169" i="1" s="1"/>
  <c r="Q169" i="1" s="1"/>
  <c r="P168" i="1"/>
  <c r="Q168" i="1" s="1"/>
  <c r="O168" i="1"/>
  <c r="O167" i="1"/>
  <c r="P167" i="1" s="1"/>
  <c r="Q167" i="1" s="1"/>
  <c r="P166" i="1"/>
  <c r="Q166" i="1" s="1"/>
  <c r="O166" i="1"/>
  <c r="O157" i="1"/>
  <c r="P153" i="1"/>
  <c r="Q153" i="1" s="1"/>
  <c r="O150" i="1"/>
  <c r="P150" i="1" s="1"/>
  <c r="Q150" i="1" s="1"/>
  <c r="O146" i="1"/>
  <c r="P146" i="1" s="1"/>
  <c r="Q146" i="1" s="1"/>
  <c r="O141" i="1"/>
  <c r="P141" i="1" s="1"/>
  <c r="Q141" i="1" s="1"/>
  <c r="O139" i="1"/>
  <c r="P139" i="1" s="1"/>
  <c r="Q139" i="1" s="1"/>
  <c r="O137" i="1"/>
  <c r="P137" i="1" s="1"/>
  <c r="Q137" i="1" s="1"/>
  <c r="O135" i="1"/>
  <c r="P135" i="1" s="1"/>
  <c r="Q135" i="1" s="1"/>
  <c r="O126" i="1"/>
  <c r="O151" i="1" s="1"/>
  <c r="P151" i="1" s="1"/>
  <c r="Q151" i="1" s="1"/>
  <c r="Q122" i="1"/>
  <c r="P122" i="1"/>
  <c r="O120" i="1"/>
  <c r="P120" i="1" s="1"/>
  <c r="Q120" i="1" s="1"/>
  <c r="P119" i="1"/>
  <c r="Q119" i="1" s="1"/>
  <c r="O119" i="1"/>
  <c r="O118" i="1"/>
  <c r="P118" i="1" s="1"/>
  <c r="Q118" i="1" s="1"/>
  <c r="P117" i="1"/>
  <c r="Q117" i="1" s="1"/>
  <c r="O117" i="1"/>
  <c r="O116" i="1"/>
  <c r="P116" i="1" s="1"/>
  <c r="Q116" i="1" s="1"/>
  <c r="P115" i="1"/>
  <c r="Q115" i="1" s="1"/>
  <c r="O115" i="1"/>
  <c r="O114" i="1"/>
  <c r="P114" i="1" s="1"/>
  <c r="Q114" i="1" s="1"/>
  <c r="P113" i="1"/>
  <c r="Q113" i="1" s="1"/>
  <c r="O113" i="1"/>
  <c r="O111" i="1"/>
  <c r="P111" i="1" s="1"/>
  <c r="Q111" i="1" s="1"/>
  <c r="P110" i="1"/>
  <c r="Q110" i="1" s="1"/>
  <c r="O110" i="1"/>
  <c r="O109" i="1"/>
  <c r="P109" i="1" s="1"/>
  <c r="Q109" i="1" s="1"/>
  <c r="P108" i="1"/>
  <c r="Q108" i="1" s="1"/>
  <c r="O108" i="1"/>
  <c r="O107" i="1"/>
  <c r="P107" i="1" s="1"/>
  <c r="Q107" i="1" s="1"/>
  <c r="P106" i="1"/>
  <c r="Q106" i="1" s="1"/>
  <c r="O106" i="1"/>
  <c r="O105" i="1"/>
  <c r="P105" i="1" s="1"/>
  <c r="Q105" i="1" s="1"/>
  <c r="P104" i="1"/>
  <c r="Q104" i="1" s="1"/>
  <c r="O104" i="1"/>
  <c r="O95" i="1"/>
  <c r="P91" i="1"/>
  <c r="Q91" i="1" s="1"/>
  <c r="O89" i="1"/>
  <c r="P89" i="1" s="1"/>
  <c r="Q89" i="1" s="1"/>
  <c r="O88" i="1"/>
  <c r="P88" i="1" s="1"/>
  <c r="Q88" i="1" s="1"/>
  <c r="O87" i="1"/>
  <c r="P87" i="1" s="1"/>
  <c r="Q87" i="1" s="1"/>
  <c r="P86" i="1"/>
  <c r="Q86" i="1" s="1"/>
  <c r="O86" i="1"/>
  <c r="O85" i="1"/>
  <c r="P85" i="1" s="1"/>
  <c r="Q85" i="1" s="1"/>
  <c r="P84" i="1"/>
  <c r="Q84" i="1" s="1"/>
  <c r="O84" i="1"/>
  <c r="O83" i="1"/>
  <c r="P83" i="1" s="1"/>
  <c r="Q83" i="1" s="1"/>
  <c r="P82" i="1"/>
  <c r="Q82" i="1" s="1"/>
  <c r="O82" i="1"/>
  <c r="O80" i="1"/>
  <c r="P80" i="1" s="1"/>
  <c r="Q80" i="1" s="1"/>
  <c r="P79" i="1"/>
  <c r="Q79" i="1" s="1"/>
  <c r="O79" i="1"/>
  <c r="O78" i="1"/>
  <c r="P78" i="1" s="1"/>
  <c r="Q78" i="1" s="1"/>
  <c r="P77" i="1"/>
  <c r="Q77" i="1" s="1"/>
  <c r="O77" i="1"/>
  <c r="O76" i="1"/>
  <c r="P76" i="1" s="1"/>
  <c r="Q76" i="1" s="1"/>
  <c r="P75" i="1"/>
  <c r="Q75" i="1" s="1"/>
  <c r="O75" i="1"/>
  <c r="O74" i="1"/>
  <c r="P74" i="1" s="1"/>
  <c r="Q74" i="1" s="1"/>
  <c r="P73" i="1"/>
  <c r="Q73" i="1" s="1"/>
  <c r="O73" i="1"/>
  <c r="O64" i="1"/>
  <c r="P60" i="1"/>
  <c r="Q60" i="1" s="1"/>
  <c r="P58" i="1"/>
  <c r="Q58" i="1" s="1"/>
  <c r="O58" i="1"/>
  <c r="O57" i="1"/>
  <c r="P57" i="1" s="1"/>
  <c r="Q57" i="1" s="1"/>
  <c r="P56" i="1"/>
  <c r="Q56" i="1" s="1"/>
  <c r="O56" i="1"/>
  <c r="O55" i="1"/>
  <c r="P55" i="1" s="1"/>
  <c r="Q55" i="1" s="1"/>
  <c r="P54" i="1"/>
  <c r="Q54" i="1" s="1"/>
  <c r="O54" i="1"/>
  <c r="O53" i="1"/>
  <c r="P53" i="1" s="1"/>
  <c r="Q53" i="1" s="1"/>
  <c r="P52" i="1"/>
  <c r="Q52" i="1" s="1"/>
  <c r="O52" i="1"/>
  <c r="O51" i="1"/>
  <c r="P51" i="1" s="1"/>
  <c r="Q51" i="1" s="1"/>
  <c r="P49" i="1"/>
  <c r="Q49" i="1" s="1"/>
  <c r="O49" i="1"/>
  <c r="O48" i="1"/>
  <c r="P48" i="1" s="1"/>
  <c r="Q48" i="1" s="1"/>
  <c r="P47" i="1"/>
  <c r="Q47" i="1" s="1"/>
  <c r="O47" i="1"/>
  <c r="O46" i="1"/>
  <c r="P46" i="1" s="1"/>
  <c r="Q46" i="1" s="1"/>
  <c r="P45" i="1"/>
  <c r="Q45" i="1" s="1"/>
  <c r="O45" i="1"/>
  <c r="O44" i="1"/>
  <c r="P44" i="1" s="1"/>
  <c r="Q44" i="1" s="1"/>
  <c r="P43" i="1"/>
  <c r="Q43" i="1" s="1"/>
  <c r="O43" i="1"/>
  <c r="O42" i="1"/>
  <c r="P42" i="1" s="1"/>
  <c r="Q42" i="1" s="1"/>
  <c r="O33" i="1"/>
  <c r="Q29" i="1"/>
  <c r="P29" i="1"/>
  <c r="O27" i="1"/>
  <c r="P27" i="1" s="1"/>
  <c r="Q27" i="1" s="1"/>
  <c r="P26" i="1"/>
  <c r="Q26" i="1" s="1"/>
  <c r="O26" i="1"/>
  <c r="O25" i="1"/>
  <c r="P25" i="1" s="1"/>
  <c r="Q25" i="1" s="1"/>
  <c r="P24" i="1"/>
  <c r="Q24" i="1" s="1"/>
  <c r="O24" i="1"/>
  <c r="O23" i="1"/>
  <c r="P23" i="1" s="1"/>
  <c r="Q23" i="1" s="1"/>
  <c r="P22" i="1"/>
  <c r="Q22" i="1" s="1"/>
  <c r="O22" i="1"/>
  <c r="O21" i="1"/>
  <c r="P21" i="1" s="1"/>
  <c r="Q21" i="1" s="1"/>
  <c r="P20" i="1"/>
  <c r="Q20" i="1" s="1"/>
  <c r="O20" i="1"/>
  <c r="O18" i="1"/>
  <c r="P18" i="1" s="1"/>
  <c r="Q18" i="1" s="1"/>
  <c r="P17" i="1"/>
  <c r="Q17" i="1" s="1"/>
  <c r="O17" i="1"/>
  <c r="O16" i="1"/>
  <c r="P16" i="1" s="1"/>
  <c r="Q16" i="1" s="1"/>
  <c r="P15" i="1"/>
  <c r="Q15" i="1" s="1"/>
  <c r="O15" i="1"/>
  <c r="O14" i="1"/>
  <c r="P14" i="1" s="1"/>
  <c r="Q14" i="1" s="1"/>
  <c r="P13" i="1"/>
  <c r="Q13" i="1" s="1"/>
  <c r="O13" i="1"/>
  <c r="O12" i="1"/>
  <c r="P12" i="1" s="1"/>
  <c r="Q12" i="1" s="1"/>
  <c r="P11" i="1"/>
  <c r="Q11" i="1" s="1"/>
  <c r="O11" i="1"/>
  <c r="O2" i="1"/>
  <c r="O136" i="1" l="1"/>
  <c r="P136" i="1" s="1"/>
  <c r="Q136" i="1" s="1"/>
  <c r="O140" i="1"/>
  <c r="P140" i="1" s="1"/>
  <c r="Q140" i="1" s="1"/>
  <c r="O145" i="1"/>
  <c r="P145" i="1" s="1"/>
  <c r="Q145" i="1" s="1"/>
  <c r="O149" i="1"/>
  <c r="P149" i="1" s="1"/>
  <c r="Q149" i="1" s="1"/>
  <c r="O144" i="1"/>
  <c r="P144" i="1" s="1"/>
  <c r="Q144" i="1" s="1"/>
  <c r="O148" i="1"/>
  <c r="P148" i="1" s="1"/>
  <c r="Q148" i="1" s="1"/>
  <c r="O138" i="1"/>
  <c r="P138" i="1" s="1"/>
  <c r="Q138" i="1" s="1"/>
  <c r="O142" i="1"/>
  <c r="P142" i="1" s="1"/>
  <c r="Q142" i="1" s="1"/>
  <c r="O147" i="1"/>
  <c r="P147" i="1" s="1"/>
  <c r="Q147" i="1" s="1"/>
  <c r="G251" i="1" l="1"/>
  <c r="I49" i="3" l="1"/>
  <c r="J49" i="3" s="1"/>
  <c r="I48" i="3"/>
  <c r="J48" i="3" s="1"/>
  <c r="I47" i="3"/>
  <c r="J47" i="3" s="1"/>
  <c r="I46" i="3"/>
  <c r="J46" i="3" s="1"/>
  <c r="I45" i="3"/>
  <c r="J45" i="3" s="1"/>
  <c r="I44" i="3"/>
  <c r="J44" i="3" s="1"/>
  <c r="I43" i="3"/>
  <c r="J43" i="3" s="1"/>
  <c r="I42" i="3"/>
  <c r="J42" i="3" s="1"/>
  <c r="E49" i="3"/>
  <c r="E48" i="3"/>
  <c r="E47" i="3"/>
  <c r="E46" i="3"/>
  <c r="E45" i="3"/>
  <c r="E44" i="3"/>
  <c r="E43" i="3"/>
  <c r="E42" i="3"/>
  <c r="F219" i="1" l="1"/>
  <c r="F157" i="1"/>
  <c r="F235" i="1" l="1"/>
  <c r="F188" i="1"/>
  <c r="F208" i="1" s="1"/>
  <c r="F258" i="1"/>
  <c r="F279" i="1"/>
  <c r="G279" i="1" s="1"/>
  <c r="H279" i="1" s="1"/>
  <c r="G268" i="1"/>
  <c r="F276" i="1" s="1"/>
  <c r="G281" i="1"/>
  <c r="H281" i="1" s="1"/>
  <c r="G264" i="1"/>
  <c r="H264" i="1" s="1"/>
  <c r="F2" i="1"/>
  <c r="F25" i="1" s="1"/>
  <c r="F64" i="1"/>
  <c r="F88" i="1" s="1"/>
  <c r="F95" i="1"/>
  <c r="F120" i="1" s="1"/>
  <c r="F126" i="1"/>
  <c r="F148" i="1" s="1"/>
  <c r="F176" i="1"/>
  <c r="G246" i="1"/>
  <c r="H246" i="1" s="1"/>
  <c r="G215" i="1"/>
  <c r="H215" i="1" s="1"/>
  <c r="G184" i="1"/>
  <c r="H184" i="1" s="1"/>
  <c r="F182" i="1"/>
  <c r="F173" i="1"/>
  <c r="F167" i="1"/>
  <c r="G153" i="1"/>
  <c r="H153" i="1" s="1"/>
  <c r="F150" i="1"/>
  <c r="F144" i="1"/>
  <c r="G144" i="1" s="1"/>
  <c r="H144" i="1" s="1"/>
  <c r="F141" i="1"/>
  <c r="F137" i="1"/>
  <c r="F135" i="1"/>
  <c r="G135" i="1" s="1"/>
  <c r="H135" i="1" s="1"/>
  <c r="F151" i="1"/>
  <c r="G122" i="1"/>
  <c r="H122" i="1" s="1"/>
  <c r="G91" i="1"/>
  <c r="H91" i="1" s="1"/>
  <c r="G60" i="1"/>
  <c r="H60" i="1" s="1"/>
  <c r="F33" i="1"/>
  <c r="F45" i="1" s="1"/>
  <c r="G29" i="1"/>
  <c r="H29" i="1" s="1"/>
  <c r="F146" i="1" l="1"/>
  <c r="F11" i="1"/>
  <c r="G45" i="1"/>
  <c r="H45" i="1" s="1"/>
  <c r="F139" i="1"/>
  <c r="G139" i="1" s="1"/>
  <c r="H139" i="1" s="1"/>
  <c r="F47" i="1"/>
  <c r="G47" i="1" s="1"/>
  <c r="H47" i="1" s="1"/>
  <c r="G176" i="1"/>
  <c r="H176" i="1" s="1"/>
  <c r="F278" i="1"/>
  <c r="G278" i="1" s="1"/>
  <c r="H278" i="1" s="1"/>
  <c r="F262" i="1"/>
  <c r="G262" i="1" s="1"/>
  <c r="H262" i="1" s="1"/>
  <c r="F54" i="1"/>
  <c r="G173" i="1"/>
  <c r="H173" i="1" s="1"/>
  <c r="G276" i="1"/>
  <c r="H276" i="1" s="1"/>
  <c r="F275" i="1"/>
  <c r="G275" i="1" s="1"/>
  <c r="H275" i="1" s="1"/>
  <c r="F256" i="1"/>
  <c r="G256" i="1" s="1"/>
  <c r="H256" i="1" s="1"/>
  <c r="G258" i="1"/>
  <c r="H258" i="1" s="1"/>
  <c r="G151" i="1"/>
  <c r="H151" i="1" s="1"/>
  <c r="F272" i="1"/>
  <c r="G272" i="1" s="1"/>
  <c r="H272" i="1" s="1"/>
  <c r="F273" i="1"/>
  <c r="G273" i="1" s="1"/>
  <c r="H273" i="1" s="1"/>
  <c r="G120" i="1"/>
  <c r="H120" i="1" s="1"/>
  <c r="F261" i="1"/>
  <c r="G261" i="1" s="1"/>
  <c r="H261" i="1" s="1"/>
  <c r="G208" i="1"/>
  <c r="H208" i="1" s="1"/>
  <c r="G54" i="1"/>
  <c r="H54" i="1" s="1"/>
  <c r="F56" i="1"/>
  <c r="G56" i="1" s="1"/>
  <c r="H56" i="1" s="1"/>
  <c r="G167" i="1"/>
  <c r="H167" i="1" s="1"/>
  <c r="G182" i="1"/>
  <c r="H182" i="1" s="1"/>
  <c r="F259" i="1"/>
  <c r="G259" i="1" s="1"/>
  <c r="H259" i="1" s="1"/>
  <c r="F255" i="1"/>
  <c r="G255" i="1" s="1"/>
  <c r="H255" i="1" s="1"/>
  <c r="F244" i="1"/>
  <c r="G244" i="1" s="1"/>
  <c r="H244" i="1" s="1"/>
  <c r="F211" i="1"/>
  <c r="G211" i="1" s="1"/>
  <c r="H211" i="1" s="1"/>
  <c r="F210" i="1"/>
  <c r="G210" i="1" s="1"/>
  <c r="H210" i="1" s="1"/>
  <c r="F203" i="1"/>
  <c r="F199" i="1"/>
  <c r="G199" i="1" s="1"/>
  <c r="H199" i="1" s="1"/>
  <c r="F206" i="1"/>
  <c r="G206" i="1" s="1"/>
  <c r="H206" i="1" s="1"/>
  <c r="F212" i="1"/>
  <c r="G212" i="1" s="1"/>
  <c r="H212" i="1" s="1"/>
  <c r="F197" i="1"/>
  <c r="G197" i="1" s="1"/>
  <c r="H197" i="1" s="1"/>
  <c r="F201" i="1"/>
  <c r="G201" i="1" s="1"/>
  <c r="H201" i="1" s="1"/>
  <c r="F238" i="1"/>
  <c r="G238" i="1" s="1"/>
  <c r="H238" i="1" s="1"/>
  <c r="F229" i="1"/>
  <c r="G229" i="1" s="1"/>
  <c r="H229" i="1" s="1"/>
  <c r="F240" i="1"/>
  <c r="G240" i="1" s="1"/>
  <c r="H240" i="1" s="1"/>
  <c r="F231" i="1"/>
  <c r="G231" i="1" s="1"/>
  <c r="H231" i="1" s="1"/>
  <c r="F73" i="1"/>
  <c r="F82" i="1"/>
  <c r="G82" i="1" s="1"/>
  <c r="H82" i="1" s="1"/>
  <c r="F75" i="1"/>
  <c r="F84" i="1"/>
  <c r="F77" i="1"/>
  <c r="G77" i="1" s="1"/>
  <c r="H77" i="1" s="1"/>
  <c r="F86" i="1"/>
  <c r="G86" i="1" s="1"/>
  <c r="H86" i="1" s="1"/>
  <c r="F87" i="1"/>
  <c r="G87" i="1" s="1"/>
  <c r="H87" i="1" s="1"/>
  <c r="F79" i="1"/>
  <c r="G79" i="1" s="1"/>
  <c r="H79" i="1" s="1"/>
  <c r="F117" i="1"/>
  <c r="G117" i="1" s="1"/>
  <c r="H117" i="1" s="1"/>
  <c r="F113" i="1"/>
  <c r="G113" i="1" s="1"/>
  <c r="H113" i="1" s="1"/>
  <c r="F108" i="1"/>
  <c r="G108" i="1" s="1"/>
  <c r="H108" i="1" s="1"/>
  <c r="F104" i="1"/>
  <c r="G104" i="1" s="1"/>
  <c r="H104" i="1" s="1"/>
  <c r="F119" i="1"/>
  <c r="G119" i="1" s="1"/>
  <c r="H119" i="1" s="1"/>
  <c r="F115" i="1"/>
  <c r="G115" i="1" s="1"/>
  <c r="H115" i="1" s="1"/>
  <c r="F110" i="1"/>
  <c r="G110" i="1" s="1"/>
  <c r="H110" i="1" s="1"/>
  <c r="F106" i="1"/>
  <c r="G106" i="1" s="1"/>
  <c r="H106" i="1" s="1"/>
  <c r="F114" i="1"/>
  <c r="G114" i="1" s="1"/>
  <c r="H114" i="1" s="1"/>
  <c r="F105" i="1"/>
  <c r="G105" i="1" s="1"/>
  <c r="H105" i="1" s="1"/>
  <c r="F116" i="1"/>
  <c r="G116" i="1" s="1"/>
  <c r="H116" i="1" s="1"/>
  <c r="F107" i="1"/>
  <c r="G107" i="1" s="1"/>
  <c r="H107" i="1" s="1"/>
  <c r="F109" i="1"/>
  <c r="G109" i="1" s="1"/>
  <c r="H109" i="1" s="1"/>
  <c r="F111" i="1"/>
  <c r="G111" i="1" s="1"/>
  <c r="H111" i="1" s="1"/>
  <c r="G137" i="1"/>
  <c r="H137" i="1" s="1"/>
  <c r="G146" i="1"/>
  <c r="H146" i="1" s="1"/>
  <c r="G88" i="1"/>
  <c r="H88" i="1" s="1"/>
  <c r="F118" i="1"/>
  <c r="G118" i="1" s="1"/>
  <c r="H118" i="1" s="1"/>
  <c r="F57" i="1"/>
  <c r="G57" i="1" s="1"/>
  <c r="H57" i="1" s="1"/>
  <c r="F53" i="1"/>
  <c r="G53" i="1" s="1"/>
  <c r="H53" i="1" s="1"/>
  <c r="F48" i="1"/>
  <c r="G48" i="1" s="1"/>
  <c r="H48" i="1" s="1"/>
  <c r="F44" i="1"/>
  <c r="G44" i="1" s="1"/>
  <c r="H44" i="1" s="1"/>
  <c r="F55" i="1"/>
  <c r="G55" i="1" s="1"/>
  <c r="H55" i="1" s="1"/>
  <c r="F51" i="1"/>
  <c r="G51" i="1" s="1"/>
  <c r="H51" i="1" s="1"/>
  <c r="F46" i="1"/>
  <c r="G46" i="1" s="1"/>
  <c r="H46" i="1" s="1"/>
  <c r="F43" i="1"/>
  <c r="G43" i="1" s="1"/>
  <c r="H43" i="1" s="1"/>
  <c r="F52" i="1"/>
  <c r="G52" i="1" s="1"/>
  <c r="H52" i="1" s="1"/>
  <c r="G141" i="1"/>
  <c r="H141" i="1" s="1"/>
  <c r="G150" i="1"/>
  <c r="H150" i="1" s="1"/>
  <c r="F181" i="1"/>
  <c r="G181" i="1" s="1"/>
  <c r="H181" i="1" s="1"/>
  <c r="F177" i="1"/>
  <c r="G177" i="1" s="1"/>
  <c r="H177" i="1" s="1"/>
  <c r="F172" i="1"/>
  <c r="G172" i="1" s="1"/>
  <c r="H172" i="1" s="1"/>
  <c r="F168" i="1"/>
  <c r="G168" i="1" s="1"/>
  <c r="H168" i="1" s="1"/>
  <c r="F179" i="1"/>
  <c r="G179" i="1" s="1"/>
  <c r="H179" i="1" s="1"/>
  <c r="F175" i="1"/>
  <c r="G175" i="1" s="1"/>
  <c r="H175" i="1" s="1"/>
  <c r="F170" i="1"/>
  <c r="G170" i="1" s="1"/>
  <c r="H170" i="1" s="1"/>
  <c r="F166" i="1"/>
  <c r="G166" i="1" s="1"/>
  <c r="H166" i="1" s="1"/>
  <c r="F171" i="1"/>
  <c r="G171" i="1" s="1"/>
  <c r="H171" i="1" s="1"/>
  <c r="F180" i="1"/>
  <c r="G180" i="1" s="1"/>
  <c r="H180" i="1" s="1"/>
  <c r="G235" i="1"/>
  <c r="H235" i="1" s="1"/>
  <c r="F42" i="1"/>
  <c r="G42" i="1" s="1"/>
  <c r="H42" i="1" s="1"/>
  <c r="F49" i="1"/>
  <c r="G49" i="1" s="1"/>
  <c r="H49" i="1" s="1"/>
  <c r="F58" i="1"/>
  <c r="G58" i="1" s="1"/>
  <c r="H58" i="1" s="1"/>
  <c r="G75" i="1"/>
  <c r="H75" i="1" s="1"/>
  <c r="G84" i="1"/>
  <c r="H84" i="1" s="1"/>
  <c r="G148" i="1"/>
  <c r="H148" i="1" s="1"/>
  <c r="F169" i="1"/>
  <c r="G169" i="1" s="1"/>
  <c r="H169" i="1" s="1"/>
  <c r="F178" i="1"/>
  <c r="G178" i="1" s="1"/>
  <c r="H178" i="1" s="1"/>
  <c r="G203" i="1"/>
  <c r="H203" i="1" s="1"/>
  <c r="F241" i="1"/>
  <c r="G241" i="1" s="1"/>
  <c r="H241" i="1" s="1"/>
  <c r="F237" i="1"/>
  <c r="F232" i="1"/>
  <c r="G232" i="1" s="1"/>
  <c r="H232" i="1" s="1"/>
  <c r="F228" i="1"/>
  <c r="G228" i="1" s="1"/>
  <c r="H228" i="1" s="1"/>
  <c r="F243" i="1"/>
  <c r="G243" i="1" s="1"/>
  <c r="H243" i="1" s="1"/>
  <c r="F239" i="1"/>
  <c r="G239" i="1" s="1"/>
  <c r="H239" i="1" s="1"/>
  <c r="F234" i="1"/>
  <c r="G234" i="1" s="1"/>
  <c r="H234" i="1" s="1"/>
  <c r="F230" i="1"/>
  <c r="G230" i="1" s="1"/>
  <c r="H230" i="1" s="1"/>
  <c r="F233" i="1"/>
  <c r="G233" i="1" s="1"/>
  <c r="H233" i="1" s="1"/>
  <c r="F242" i="1"/>
  <c r="G242" i="1" s="1"/>
  <c r="H242" i="1" s="1"/>
  <c r="F76" i="1"/>
  <c r="G76" i="1" s="1"/>
  <c r="H76" i="1" s="1"/>
  <c r="F80" i="1"/>
  <c r="G80" i="1" s="1"/>
  <c r="H80" i="1" s="1"/>
  <c r="F85" i="1"/>
  <c r="G85" i="1" s="1"/>
  <c r="H85" i="1" s="1"/>
  <c r="F89" i="1"/>
  <c r="G89" i="1" s="1"/>
  <c r="H89" i="1" s="1"/>
  <c r="F136" i="1"/>
  <c r="G136" i="1" s="1"/>
  <c r="H136" i="1" s="1"/>
  <c r="F140" i="1"/>
  <c r="G140" i="1" s="1"/>
  <c r="H140" i="1" s="1"/>
  <c r="F145" i="1"/>
  <c r="G145" i="1" s="1"/>
  <c r="H145" i="1" s="1"/>
  <c r="F149" i="1"/>
  <c r="G149" i="1" s="1"/>
  <c r="H149" i="1" s="1"/>
  <c r="F200" i="1"/>
  <c r="G200" i="1" s="1"/>
  <c r="H200" i="1" s="1"/>
  <c r="F204" i="1"/>
  <c r="G204" i="1" s="1"/>
  <c r="H204" i="1" s="1"/>
  <c r="F209" i="1"/>
  <c r="G209" i="1" s="1"/>
  <c r="H209" i="1" s="1"/>
  <c r="F213" i="1"/>
  <c r="G213" i="1" s="1"/>
  <c r="H213" i="1" s="1"/>
  <c r="F74" i="1"/>
  <c r="G74" i="1" s="1"/>
  <c r="H74" i="1" s="1"/>
  <c r="F78" i="1"/>
  <c r="G78" i="1" s="1"/>
  <c r="H78" i="1" s="1"/>
  <c r="F83" i="1"/>
  <c r="G83" i="1" s="1"/>
  <c r="H83" i="1" s="1"/>
  <c r="F138" i="1"/>
  <c r="G138" i="1" s="1"/>
  <c r="H138" i="1" s="1"/>
  <c r="F142" i="1"/>
  <c r="G142" i="1" s="1"/>
  <c r="H142" i="1" s="1"/>
  <c r="F147" i="1"/>
  <c r="G147" i="1" s="1"/>
  <c r="H147" i="1" s="1"/>
  <c r="F198" i="1"/>
  <c r="G198" i="1" s="1"/>
  <c r="H198" i="1" s="1"/>
  <c r="F202" i="1"/>
  <c r="G202" i="1" s="1"/>
  <c r="H202" i="1" s="1"/>
  <c r="F207" i="1"/>
  <c r="G207" i="1" s="1"/>
  <c r="H207" i="1" s="1"/>
  <c r="G11" i="1"/>
  <c r="H11" i="1" s="1"/>
  <c r="F15" i="1"/>
  <c r="G15" i="1" s="1"/>
  <c r="H15" i="1" s="1"/>
  <c r="F20" i="1"/>
  <c r="G20" i="1" s="1"/>
  <c r="H20" i="1" s="1"/>
  <c r="G25" i="1"/>
  <c r="H25" i="1" s="1"/>
  <c r="F24" i="1"/>
  <c r="G24" i="1" s="1"/>
  <c r="H24" i="1" s="1"/>
  <c r="F14" i="1"/>
  <c r="G14" i="1" s="1"/>
  <c r="H14" i="1" s="1"/>
  <c r="F18" i="1"/>
  <c r="G18" i="1" s="1"/>
  <c r="H18" i="1" s="1"/>
  <c r="F23" i="1"/>
  <c r="G23" i="1" s="1"/>
  <c r="H23" i="1" s="1"/>
  <c r="F27" i="1"/>
  <c r="G27" i="1" s="1"/>
  <c r="H27" i="1" s="1"/>
  <c r="F13" i="1"/>
  <c r="G13" i="1" s="1"/>
  <c r="H13" i="1" s="1"/>
  <c r="F17" i="1"/>
  <c r="G17" i="1" s="1"/>
  <c r="H17" i="1" s="1"/>
  <c r="F22" i="1"/>
  <c r="G22" i="1" s="1"/>
  <c r="H22" i="1" s="1"/>
  <c r="F26" i="1"/>
  <c r="G26" i="1" s="1"/>
  <c r="H26" i="1" s="1"/>
  <c r="F12" i="1"/>
  <c r="G12" i="1" s="1"/>
  <c r="H12" i="1" s="1"/>
  <c r="F16" i="1"/>
  <c r="G16" i="1" s="1"/>
  <c r="H16" i="1" s="1"/>
  <c r="F21" i="1"/>
  <c r="G21" i="1" s="1"/>
  <c r="H21" i="1" s="1"/>
  <c r="G73" i="1" l="1"/>
  <c r="H73" i="1" s="1"/>
  <c r="G237" i="1"/>
  <c r="H237" i="1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B0352BB-9DFF-F641-9394-E8BD9876BE96}" name="0.05 and 10 asp" type="6" refreshedVersion="6" background="1" saveData="1">
    <textPr sourceFile="/Users/djslotboom/Desktop/0.05 and 10 asp.txt" decimal="," thousands=" " semicolon="1">
      <textFields count="5">
        <textField/>
        <textField/>
        <textField/>
        <textField/>
        <textField/>
      </textFields>
    </textPr>
  </connection>
  <connection id="2" xr16:uid="{19F6183A-0FA0-1E4C-863E-D825BF505D35}" name="Entering mean with error values" type="6" refreshedVersion="6" background="1" saveData="1">
    <textPr sourceFile="/Users/djslotboom/Documents/Documents - Dirk’s MacBook Air (2)/Manuscripts/Gianluca/elife/Nonlin fit of XY: Entering mean with error values.txt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954" uniqueCount="250">
  <si>
    <t>S#</t>
  </si>
  <si>
    <t>Count Time</t>
  </si>
  <si>
    <t>CPMA</t>
  </si>
  <si>
    <t>SIS</t>
  </si>
  <si>
    <t>MESSAGES</t>
  </si>
  <si>
    <t>blank</t>
  </si>
  <si>
    <t>1mM Na</t>
  </si>
  <si>
    <t>5mM Na</t>
  </si>
  <si>
    <t>10 mM Na</t>
  </si>
  <si>
    <t>700uM</t>
  </si>
  <si>
    <t>300uM</t>
  </si>
  <si>
    <t>--</t>
  </si>
  <si>
    <t>Combined</t>
  </si>
  <si>
    <t>4.00</t>
  </si>
  <si>
    <t>10.91</t>
  </si>
  <si>
    <t>11.20</t>
  </si>
  <si>
    <t>10.71</t>
  </si>
  <si>
    <t>11.40</t>
  </si>
  <si>
    <t>10.59</t>
  </si>
  <si>
    <t>10.54</t>
  </si>
  <si>
    <t>10.75</t>
  </si>
  <si>
    <t>11.12</t>
  </si>
  <si>
    <t>10.97</t>
  </si>
  <si>
    <t>10.66</t>
  </si>
  <si>
    <t>10.61</t>
  </si>
  <si>
    <t>10.89</t>
  </si>
  <si>
    <t>10.87</t>
  </si>
  <si>
    <t>10.81</t>
  </si>
  <si>
    <t>10.85</t>
  </si>
  <si>
    <t>10.86</t>
  </si>
  <si>
    <t>10.25</t>
  </si>
  <si>
    <t>10.82</t>
  </si>
  <si>
    <t>10.79</t>
  </si>
  <si>
    <t>10.64</t>
  </si>
  <si>
    <t>10.76</t>
  </si>
  <si>
    <t>10.56</t>
  </si>
  <si>
    <t>10.88</t>
  </si>
  <si>
    <t>Missing vial 28.</t>
  </si>
  <si>
    <t>11.02</t>
  </si>
  <si>
    <t>11.17</t>
  </si>
  <si>
    <t>10.74</t>
  </si>
  <si>
    <t>10.55</t>
  </si>
  <si>
    <t>10.80</t>
  </si>
  <si>
    <t>11.00</t>
  </si>
  <si>
    <t>11.01</t>
  </si>
  <si>
    <t>11.13</t>
  </si>
  <si>
    <t>10.92</t>
  </si>
  <si>
    <t>11.23</t>
  </si>
  <si>
    <t>10.99</t>
  </si>
  <si>
    <t>10.33</t>
  </si>
  <si>
    <t>10.96</t>
  </si>
  <si>
    <t>11.09</t>
  </si>
  <si>
    <t>11.07</t>
  </si>
  <si>
    <t>10.83</t>
  </si>
  <si>
    <t>10.78</t>
  </si>
  <si>
    <t>Missing vial 56.</t>
  </si>
  <si>
    <t>8.53</t>
  </si>
  <si>
    <t>10.16</t>
  </si>
  <si>
    <t>11.14</t>
  </si>
  <si>
    <t>11.06</t>
  </si>
  <si>
    <t>11.18</t>
  </si>
  <si>
    <t>10.95</t>
  </si>
  <si>
    <t>10.98</t>
  </si>
  <si>
    <t>11.16</t>
  </si>
  <si>
    <t>11.05</t>
  </si>
  <si>
    <t>11.03</t>
  </si>
  <si>
    <t>10.93</t>
  </si>
  <si>
    <t>10.73</t>
  </si>
  <si>
    <t>Missing vial 84.</t>
  </si>
  <si>
    <t>10.77</t>
  </si>
  <si>
    <t>9.50</t>
  </si>
  <si>
    <t>10.94</t>
  </si>
  <si>
    <t>11.11</t>
  </si>
  <si>
    <t>11.22</t>
  </si>
  <si>
    <t>11.29</t>
  </si>
  <si>
    <t>11.25</t>
  </si>
  <si>
    <t>11.08</t>
  </si>
  <si>
    <t>11.28</t>
  </si>
  <si>
    <t>11.04</t>
  </si>
  <si>
    <t>10.90</t>
  </si>
  <si>
    <t>Missing vial 112.</t>
  </si>
  <si>
    <t>10.65</t>
  </si>
  <si>
    <t>Missing vial 140.</t>
  </si>
  <si>
    <t>11.10</t>
  </si>
  <si>
    <t>10.72</t>
  </si>
  <si>
    <t>10.84</t>
  </si>
  <si>
    <t>10.47</t>
  </si>
  <si>
    <t>Missing vial 168.</t>
  </si>
  <si>
    <t>10.60</t>
  </si>
  <si>
    <t>10.70</t>
  </si>
  <si>
    <t>10.23</t>
  </si>
  <si>
    <t>17.92</t>
  </si>
  <si>
    <t>Missing vial 196.</t>
  </si>
  <si>
    <t>10.68</t>
  </si>
  <si>
    <t>10.53</t>
  </si>
  <si>
    <t>10.62</t>
  </si>
  <si>
    <t>300 mM Na+</t>
  </si>
  <si>
    <t>200 mM Na+</t>
  </si>
  <si>
    <t>100 mM Na+</t>
  </si>
  <si>
    <t>50 mM Na+</t>
  </si>
  <si>
    <t>25 mM Na+</t>
  </si>
  <si>
    <t>10 mM Na+</t>
  </si>
  <si>
    <t>5 mM Na+</t>
  </si>
  <si>
    <t>1 mM Na+</t>
  </si>
  <si>
    <t>Michaelis-Menten</t>
  </si>
  <si>
    <t>Hit constraint</t>
  </si>
  <si>
    <t>Best-fit values</t>
  </si>
  <si>
    <t xml:space="preserve">     Vmax</t>
  </si>
  <si>
    <t>~ 70.00</t>
  </si>
  <si>
    <t xml:space="preserve">     Km</t>
  </si>
  <si>
    <t>Std. Error</t>
  </si>
  <si>
    <t>90% CI (asymptotic)</t>
  </si>
  <si>
    <t>47.63 to 59.79</t>
  </si>
  <si>
    <t>46.20 to 62.15</t>
  </si>
  <si>
    <t>46.84 to 57.48</t>
  </si>
  <si>
    <t>41.12 to 49.93</t>
  </si>
  <si>
    <t>38.97 to 50.39</t>
  </si>
  <si>
    <t>31.84 to 37.66</t>
  </si>
  <si>
    <t>28.07 to 30.33</t>
  </si>
  <si>
    <t>0.2845 to 1.125</t>
  </si>
  <si>
    <t>0.1188 to 1.032</t>
  </si>
  <si>
    <t>0.3717 to 1.029</t>
  </si>
  <si>
    <t>0.6073 to 1.762</t>
  </si>
  <si>
    <t>2.677 to 8.315</t>
  </si>
  <si>
    <t>12.20 to 21.37</t>
  </si>
  <si>
    <t>32.63 to 39.91</t>
  </si>
  <si>
    <t>0.000 to 3655</t>
  </si>
  <si>
    <t>Goodness of Fit</t>
  </si>
  <si>
    <t xml:space="preserve">     Degrees of Freedom</t>
  </si>
  <si>
    <t xml:space="preserve">     R squared</t>
  </si>
  <si>
    <t xml:space="preserve">     Sum of Squares</t>
  </si>
  <si>
    <t xml:space="preserve">     Sy.x</t>
  </si>
  <si>
    <t>Constraints</t>
  </si>
  <si>
    <t>Vmax &lt; 70</t>
  </si>
  <si>
    <t>Km &gt; 0</t>
  </si>
  <si>
    <t>Number of points</t>
  </si>
  <si>
    <t xml:space="preserve">     # of X values</t>
  </si>
  <si>
    <t xml:space="preserve">     # Y values analyzed</t>
  </si>
  <si>
    <t xml:space="preserve">     Outliers (excluded, Q=1%)</t>
  </si>
  <si>
    <t>0.05 ŒºM Asp</t>
  </si>
  <si>
    <t>0.1 ŒºM Asp</t>
  </si>
  <si>
    <t>0.5 ŒºM Asp</t>
  </si>
  <si>
    <t>1 ŒºM Asp</t>
  </si>
  <si>
    <t>5 ŒºM Asp</t>
  </si>
  <si>
    <t>10 ŒºM Asp</t>
  </si>
  <si>
    <t>50 ŒºM Asp</t>
  </si>
  <si>
    <t>100 ŒºM Asp</t>
  </si>
  <si>
    <t xml:space="preserve">Allosteric sigmoidal </t>
  </si>
  <si>
    <t xml:space="preserve">     h</t>
  </si>
  <si>
    <t xml:space="preserve">     Khalf</t>
  </si>
  <si>
    <t xml:space="preserve">     Kprime</t>
  </si>
  <si>
    <t>Lower 90% conf. limit (asymptotic)</t>
  </si>
  <si>
    <t>Upper 90% conf. limit (asymptotic)</t>
  </si>
  <si>
    <t>Vmax &lt; 100</t>
  </si>
  <si>
    <t>h &gt; 0</t>
  </si>
  <si>
    <t>Khalf &gt; 0</t>
  </si>
  <si>
    <t>2.00</t>
  </si>
  <si>
    <t>78.80</t>
  </si>
  <si>
    <t>80.19</t>
  </si>
  <si>
    <t>79.92</t>
  </si>
  <si>
    <t>81.61</t>
  </si>
  <si>
    <t>78.63</t>
  </si>
  <si>
    <t>80.63</t>
  </si>
  <si>
    <t>90.49</t>
  </si>
  <si>
    <t>80.87</t>
  </si>
  <si>
    <t>80.44</t>
  </si>
  <si>
    <t>81.32</t>
  </si>
  <si>
    <t>80.09</t>
  </si>
  <si>
    <t>83.14</t>
  </si>
  <si>
    <t>85.30</t>
  </si>
  <si>
    <t>79.70</t>
  </si>
  <si>
    <t>77.63</t>
  </si>
  <si>
    <t>76.25</t>
  </si>
  <si>
    <t>77.74</t>
  </si>
  <si>
    <t>80.54</t>
  </si>
  <si>
    <t>76.85</t>
  </si>
  <si>
    <t>78.11</t>
  </si>
  <si>
    <t>78.59</t>
  </si>
  <si>
    <t>77.45</t>
  </si>
  <si>
    <t>76.68</t>
  </si>
  <si>
    <t>77.25</t>
  </si>
  <si>
    <t>81.77</t>
  </si>
  <si>
    <t>76.39</t>
  </si>
  <si>
    <t>82.67</t>
  </si>
  <si>
    <t>78.84</t>
  </si>
  <si>
    <t>78.26</t>
  </si>
  <si>
    <t>39.54</t>
  </si>
  <si>
    <t>79.01</t>
  </si>
  <si>
    <t>81.56</t>
  </si>
  <si>
    <t>79.79</t>
  </si>
  <si>
    <t>83.21</t>
  </si>
  <si>
    <t>81.52</t>
  </si>
  <si>
    <t>78.78</t>
  </si>
  <si>
    <t>82.53</t>
  </si>
  <si>
    <t>81.23</t>
  </si>
  <si>
    <t>fig 4a</t>
  </si>
  <si>
    <t>10.52</t>
  </si>
  <si>
    <t>10.13</t>
  </si>
  <si>
    <t>10.22</t>
  </si>
  <si>
    <t>10.67</t>
  </si>
  <si>
    <t>10.31</t>
  </si>
  <si>
    <t>10.12</t>
  </si>
  <si>
    <t>10.02</t>
  </si>
  <si>
    <t>10.15</t>
  </si>
  <si>
    <t>9.99</t>
  </si>
  <si>
    <t>10.24</t>
  </si>
  <si>
    <t>10.36</t>
  </si>
  <si>
    <t>10.18</t>
  </si>
  <si>
    <t>10.26</t>
  </si>
  <si>
    <t>10.30</t>
  </si>
  <si>
    <t>10.46</t>
  </si>
  <si>
    <t>10.27</t>
  </si>
  <si>
    <t>10.21</t>
  </si>
  <si>
    <t>10.51</t>
  </si>
  <si>
    <t>10.40</t>
  </si>
  <si>
    <t>10.43</t>
  </si>
  <si>
    <t>10.44</t>
  </si>
  <si>
    <t>10.29</t>
  </si>
  <si>
    <t>10.17</t>
  </si>
  <si>
    <t>9.98</t>
  </si>
  <si>
    <t>10.41</t>
  </si>
  <si>
    <t>10.49</t>
  </si>
  <si>
    <t>10.37</t>
  </si>
  <si>
    <t>10.14</t>
  </si>
  <si>
    <t>10.04</t>
  </si>
  <si>
    <t>10.50</t>
  </si>
  <si>
    <t>10.20</t>
  </si>
  <si>
    <t>10.48</t>
  </si>
  <si>
    <t>10.38</t>
  </si>
  <si>
    <t>10.39</t>
  </si>
  <si>
    <t>9.70</t>
  </si>
  <si>
    <t>10.34</t>
  </si>
  <si>
    <t>10.35</t>
  </si>
  <si>
    <t>10.45</t>
  </si>
  <si>
    <t>10.42</t>
  </si>
  <si>
    <t>10.01</t>
  </si>
  <si>
    <t>9.47</t>
  </si>
  <si>
    <t>10.11</t>
  </si>
  <si>
    <t>9.93</t>
  </si>
  <si>
    <t>10.09</t>
  </si>
  <si>
    <t>10.58</t>
  </si>
  <si>
    <t>10.32</t>
  </si>
  <si>
    <t>11.34</t>
  </si>
  <si>
    <t>Fig 4c and Table 4</t>
  </si>
  <si>
    <t>Mean</t>
  </si>
  <si>
    <t>Standard Deviation</t>
  </si>
  <si>
    <t>Statistics On Rows of [Book1]0.05!Col(B):Col(C)</t>
  </si>
  <si>
    <t>Statistics On Rows of [Book1]A10!Col(B):Col(C)</t>
  </si>
  <si>
    <t>Fig 4d</t>
  </si>
  <si>
    <t>10.6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7" fillId="3" borderId="0" xfId="7"/>
    <xf numFmtId="11" fontId="0" fillId="0" borderId="0" xfId="0" applyNumberForma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 Entering mean with error values" connectionId="2" xr16:uid="{CC09195B-8643-C24D-BD7B-67E0290922D8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0.05 and 10 asp" connectionId="1" xr16:uid="{179852FF-9511-1D41-904D-097C64D9C984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4"/>
  <sheetViews>
    <sheetView workbookViewId="0">
      <selection sqref="A1:I1048576"/>
    </sheetView>
  </sheetViews>
  <sheetFormatPr baseColWidth="10" defaultColWidth="8.83203125" defaultRowHeight="15" x14ac:dyDescent="0.2"/>
  <cols>
    <col min="1" max="1" width="25.33203125" bestFit="1" customWidth="1"/>
    <col min="2" max="5" width="13.83203125" bestFit="1" customWidth="1"/>
    <col min="6" max="8" width="12.83203125" bestFit="1" customWidth="1"/>
    <col min="9" max="9" width="12.33203125" bestFit="1" customWidth="1"/>
  </cols>
  <sheetData>
    <row r="1" spans="1:9" x14ac:dyDescent="0.2">
      <c r="B1" t="s">
        <v>96</v>
      </c>
      <c r="C1" t="s">
        <v>97</v>
      </c>
      <c r="D1" t="s">
        <v>98</v>
      </c>
      <c r="E1" t="s">
        <v>99</v>
      </c>
      <c r="F1" t="s">
        <v>100</v>
      </c>
      <c r="G1" t="s">
        <v>101</v>
      </c>
      <c r="H1" t="s">
        <v>102</v>
      </c>
      <c r="I1" t="s">
        <v>103</v>
      </c>
    </row>
    <row r="2" spans="1:9" x14ac:dyDescent="0.2">
      <c r="A2" t="s">
        <v>104</v>
      </c>
      <c r="I2" t="s">
        <v>105</v>
      </c>
    </row>
    <row r="3" spans="1:9" x14ac:dyDescent="0.2">
      <c r="A3" t="s">
        <v>106</v>
      </c>
    </row>
    <row r="4" spans="1:9" x14ac:dyDescent="0.2">
      <c r="A4" t="s">
        <v>107</v>
      </c>
      <c r="B4">
        <v>53.71</v>
      </c>
      <c r="C4">
        <v>54.18</v>
      </c>
      <c r="D4">
        <v>52.16</v>
      </c>
      <c r="E4">
        <v>45.53</v>
      </c>
      <c r="F4">
        <v>44.68</v>
      </c>
      <c r="G4">
        <v>34.75</v>
      </c>
      <c r="H4">
        <v>29.2</v>
      </c>
      <c r="I4" t="s">
        <v>108</v>
      </c>
    </row>
    <row r="5" spans="1:9" x14ac:dyDescent="0.2">
      <c r="A5" t="s">
        <v>109</v>
      </c>
      <c r="B5">
        <v>0.7046</v>
      </c>
      <c r="C5">
        <v>0.5756</v>
      </c>
      <c r="D5">
        <v>0.70030000000000003</v>
      </c>
      <c r="E5">
        <v>1.1850000000000001</v>
      </c>
      <c r="F5">
        <v>5.4960000000000004</v>
      </c>
      <c r="G5">
        <v>16.79</v>
      </c>
      <c r="H5">
        <v>36.270000000000003</v>
      </c>
      <c r="I5">
        <v>549</v>
      </c>
    </row>
    <row r="6" spans="1:9" x14ac:dyDescent="0.2">
      <c r="A6" t="s">
        <v>110</v>
      </c>
    </row>
    <row r="7" spans="1:9" x14ac:dyDescent="0.2">
      <c r="A7" t="s">
        <v>107</v>
      </c>
      <c r="B7">
        <v>3.13</v>
      </c>
      <c r="C7">
        <v>4.1040000000000001</v>
      </c>
      <c r="D7">
        <v>2.641</v>
      </c>
      <c r="E7">
        <v>2.2669999999999999</v>
      </c>
      <c r="F7">
        <v>2.94</v>
      </c>
      <c r="G7">
        <v>1.4970000000000001</v>
      </c>
      <c r="H7">
        <v>0.57999999999999996</v>
      </c>
    </row>
    <row r="8" spans="1:9" x14ac:dyDescent="0.2">
      <c r="A8" t="s">
        <v>109</v>
      </c>
      <c r="B8">
        <v>0.2162</v>
      </c>
      <c r="C8">
        <v>0.2351</v>
      </c>
      <c r="D8">
        <v>0.16309999999999999</v>
      </c>
      <c r="E8">
        <v>0.29709999999999998</v>
      </c>
      <c r="F8">
        <v>1.4510000000000001</v>
      </c>
      <c r="G8">
        <v>2.3580000000000001</v>
      </c>
      <c r="H8">
        <v>1.8740000000000001</v>
      </c>
      <c r="I8">
        <v>1457</v>
      </c>
    </row>
    <row r="9" spans="1:9" x14ac:dyDescent="0.2">
      <c r="A9" t="s">
        <v>111</v>
      </c>
    </row>
    <row r="10" spans="1:9" x14ac:dyDescent="0.2">
      <c r="A10" t="s">
        <v>107</v>
      </c>
      <c r="B10" t="s">
        <v>112</v>
      </c>
      <c r="C10" t="s">
        <v>113</v>
      </c>
      <c r="D10" t="s">
        <v>114</v>
      </c>
      <c r="E10" t="s">
        <v>115</v>
      </c>
      <c r="F10" t="s">
        <v>116</v>
      </c>
      <c r="G10" t="s">
        <v>117</v>
      </c>
      <c r="H10" t="s">
        <v>118</v>
      </c>
    </row>
    <row r="11" spans="1:9" x14ac:dyDescent="0.2">
      <c r="A11" t="s">
        <v>109</v>
      </c>
      <c r="B11" t="s">
        <v>119</v>
      </c>
      <c r="C11" t="s">
        <v>120</v>
      </c>
      <c r="D11" t="s">
        <v>121</v>
      </c>
      <c r="E11" t="s">
        <v>122</v>
      </c>
      <c r="F11" t="s">
        <v>123</v>
      </c>
      <c r="G11" t="s">
        <v>124</v>
      </c>
      <c r="H11" t="s">
        <v>125</v>
      </c>
      <c r="I11" t="s">
        <v>126</v>
      </c>
    </row>
    <row r="12" spans="1:9" x14ac:dyDescent="0.2">
      <c r="A12" t="s">
        <v>127</v>
      </c>
    </row>
    <row r="13" spans="1:9" x14ac:dyDescent="0.2">
      <c r="A13" t="s">
        <v>128</v>
      </c>
      <c r="B13">
        <v>6</v>
      </c>
      <c r="C13">
        <v>6</v>
      </c>
      <c r="D13">
        <v>5</v>
      </c>
      <c r="E13">
        <v>6</v>
      </c>
      <c r="F13">
        <v>6</v>
      </c>
      <c r="G13">
        <v>6</v>
      </c>
      <c r="H13">
        <v>6</v>
      </c>
      <c r="I13">
        <v>4</v>
      </c>
    </row>
    <row r="14" spans="1:9" x14ac:dyDescent="0.2">
      <c r="A14" t="s">
        <v>129</v>
      </c>
      <c r="B14">
        <v>0.94299999999999995</v>
      </c>
      <c r="C14">
        <v>0.90269999999999995</v>
      </c>
      <c r="D14">
        <v>0.97160000000000002</v>
      </c>
      <c r="E14">
        <v>0.96560000000000001</v>
      </c>
      <c r="F14">
        <v>0.96699999999999997</v>
      </c>
      <c r="G14">
        <v>0.99329999999999996</v>
      </c>
      <c r="H14">
        <v>0.99950000000000006</v>
      </c>
      <c r="I14">
        <v>0.98909999999999998</v>
      </c>
    </row>
    <row r="15" spans="1:9" x14ac:dyDescent="0.2">
      <c r="A15" t="s">
        <v>130</v>
      </c>
      <c r="B15">
        <v>169.1</v>
      </c>
      <c r="C15">
        <v>306.3</v>
      </c>
      <c r="D15">
        <v>67.430000000000007</v>
      </c>
      <c r="E15">
        <v>75.260000000000005</v>
      </c>
      <c r="F15">
        <v>61.78</v>
      </c>
      <c r="G15">
        <v>6.3289999999999997</v>
      </c>
      <c r="H15">
        <v>0.25480000000000003</v>
      </c>
      <c r="I15">
        <v>1.052</v>
      </c>
    </row>
    <row r="16" spans="1:9" x14ac:dyDescent="0.2">
      <c r="A16" t="s">
        <v>131</v>
      </c>
      <c r="B16">
        <v>5.3079999999999998</v>
      </c>
      <c r="C16">
        <v>7.1449999999999996</v>
      </c>
      <c r="D16">
        <v>3.6720000000000002</v>
      </c>
      <c r="E16">
        <v>3.5419999999999998</v>
      </c>
      <c r="F16">
        <v>3.2090000000000001</v>
      </c>
      <c r="G16">
        <v>1.0269999999999999</v>
      </c>
      <c r="H16">
        <v>0.20610000000000001</v>
      </c>
      <c r="I16">
        <v>0.51280000000000003</v>
      </c>
    </row>
    <row r="17" spans="1:9" x14ac:dyDescent="0.2">
      <c r="A17" t="s">
        <v>132</v>
      </c>
    </row>
    <row r="18" spans="1:9" x14ac:dyDescent="0.2">
      <c r="A18" t="s">
        <v>107</v>
      </c>
      <c r="B18" t="s">
        <v>133</v>
      </c>
      <c r="C18" t="s">
        <v>133</v>
      </c>
      <c r="D18" t="s">
        <v>133</v>
      </c>
      <c r="E18" t="s">
        <v>133</v>
      </c>
      <c r="F18" t="s">
        <v>133</v>
      </c>
      <c r="G18" t="s">
        <v>133</v>
      </c>
      <c r="H18" t="s">
        <v>133</v>
      </c>
      <c r="I18" t="s">
        <v>133</v>
      </c>
    </row>
    <row r="19" spans="1:9" x14ac:dyDescent="0.2">
      <c r="A19" t="s">
        <v>109</v>
      </c>
      <c r="B19" t="s">
        <v>134</v>
      </c>
      <c r="C19" t="s">
        <v>134</v>
      </c>
      <c r="D19" t="s">
        <v>134</v>
      </c>
      <c r="E19" t="s">
        <v>134</v>
      </c>
      <c r="F19" t="s">
        <v>134</v>
      </c>
      <c r="G19" t="s">
        <v>134</v>
      </c>
      <c r="H19" t="s">
        <v>134</v>
      </c>
      <c r="I19" t="s">
        <v>134</v>
      </c>
    </row>
    <row r="21" spans="1:9" x14ac:dyDescent="0.2">
      <c r="A21" t="s">
        <v>135</v>
      </c>
    </row>
    <row r="22" spans="1:9" x14ac:dyDescent="0.2">
      <c r="A22" t="s">
        <v>136</v>
      </c>
      <c r="B22">
        <v>8</v>
      </c>
      <c r="C22">
        <v>8</v>
      </c>
      <c r="D22">
        <v>8</v>
      </c>
      <c r="E22">
        <v>8</v>
      </c>
      <c r="F22">
        <v>8</v>
      </c>
      <c r="G22">
        <v>8</v>
      </c>
      <c r="H22">
        <v>8</v>
      </c>
      <c r="I22">
        <v>8</v>
      </c>
    </row>
    <row r="23" spans="1:9" x14ac:dyDescent="0.2">
      <c r="A23" t="s">
        <v>137</v>
      </c>
      <c r="B23">
        <v>8</v>
      </c>
      <c r="C23">
        <v>8</v>
      </c>
      <c r="D23">
        <v>8</v>
      </c>
      <c r="E23">
        <v>8</v>
      </c>
      <c r="F23">
        <v>8</v>
      </c>
      <c r="G23">
        <v>8</v>
      </c>
      <c r="H23">
        <v>8</v>
      </c>
      <c r="I23">
        <v>7</v>
      </c>
    </row>
    <row r="24" spans="1:9" x14ac:dyDescent="0.2">
      <c r="A24" t="s">
        <v>138</v>
      </c>
      <c r="B24">
        <v>0</v>
      </c>
      <c r="C24">
        <v>0</v>
      </c>
      <c r="D24">
        <v>1</v>
      </c>
      <c r="E24">
        <v>0</v>
      </c>
      <c r="F24">
        <v>0</v>
      </c>
      <c r="G24">
        <v>0</v>
      </c>
      <c r="H24">
        <v>0</v>
      </c>
      <c r="I24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C283"/>
  <sheetViews>
    <sheetView workbookViewId="0">
      <selection activeCell="T1" sqref="T1:BG1048576"/>
    </sheetView>
  </sheetViews>
  <sheetFormatPr baseColWidth="10" defaultColWidth="8.83203125" defaultRowHeight="15" x14ac:dyDescent="0.2"/>
  <cols>
    <col min="26" max="26" width="10" bestFit="1" customWidth="1"/>
    <col min="48" max="48" width="15.6640625" bestFit="1" customWidth="1"/>
  </cols>
  <sheetData>
    <row r="1" spans="1:5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J1" t="s">
        <v>0</v>
      </c>
      <c r="K1" t="s">
        <v>1</v>
      </c>
      <c r="L1" t="s">
        <v>2</v>
      </c>
      <c r="M1" t="s">
        <v>3</v>
      </c>
      <c r="N1" t="s">
        <v>4</v>
      </c>
      <c r="T1" t="s">
        <v>0</v>
      </c>
      <c r="U1" t="s">
        <v>1</v>
      </c>
      <c r="V1" t="s">
        <v>2</v>
      </c>
      <c r="W1" t="s">
        <v>3</v>
      </c>
      <c r="X1" t="s">
        <v>4</v>
      </c>
    </row>
    <row r="2" spans="1:55" x14ac:dyDescent="0.2">
      <c r="A2">
        <v>1</v>
      </c>
      <c r="B2">
        <v>4</v>
      </c>
      <c r="C2">
        <v>434</v>
      </c>
      <c r="D2">
        <v>10.87</v>
      </c>
      <c r="F2">
        <f>AVERAGE(C2:C9)</f>
        <v>182.375</v>
      </c>
      <c r="J2">
        <v>1</v>
      </c>
      <c r="K2" t="s">
        <v>13</v>
      </c>
      <c r="L2">
        <v>249</v>
      </c>
      <c r="M2" t="s">
        <v>14</v>
      </c>
      <c r="O2">
        <f>AVERAGE(L2:L9)</f>
        <v>339.875</v>
      </c>
      <c r="T2">
        <v>1</v>
      </c>
      <c r="U2">
        <v>4</v>
      </c>
      <c r="V2">
        <v>188</v>
      </c>
      <c r="W2">
        <v>10.57</v>
      </c>
      <c r="X2">
        <f>AVERAGE(V2,V29,V56,V83,V110,V137,V164,V191)</f>
        <v>279.875</v>
      </c>
    </row>
    <row r="3" spans="1:55" x14ac:dyDescent="0.2">
      <c r="A3">
        <v>2</v>
      </c>
      <c r="B3">
        <v>4</v>
      </c>
      <c r="C3">
        <v>164</v>
      </c>
      <c r="D3">
        <v>10.87</v>
      </c>
      <c r="J3">
        <v>2</v>
      </c>
      <c r="K3" t="s">
        <v>13</v>
      </c>
      <c r="L3">
        <v>221</v>
      </c>
      <c r="M3" t="s">
        <v>15</v>
      </c>
      <c r="T3">
        <v>2</v>
      </c>
      <c r="U3">
        <v>4</v>
      </c>
      <c r="V3">
        <v>473</v>
      </c>
      <c r="W3">
        <v>10.55</v>
      </c>
      <c r="X3">
        <f>AVERAGE(V3,V30,V57,V111,V138,V165,V192)</f>
        <v>440.28571428571428</v>
      </c>
    </row>
    <row r="4" spans="1:55" x14ac:dyDescent="0.2">
      <c r="A4">
        <v>3</v>
      </c>
      <c r="B4">
        <v>4</v>
      </c>
      <c r="C4">
        <v>138</v>
      </c>
      <c r="D4">
        <v>10.99</v>
      </c>
      <c r="J4">
        <v>3</v>
      </c>
      <c r="K4" t="s">
        <v>13</v>
      </c>
      <c r="L4">
        <v>202</v>
      </c>
      <c r="M4" t="s">
        <v>16</v>
      </c>
      <c r="T4">
        <v>3</v>
      </c>
      <c r="U4">
        <v>4</v>
      </c>
      <c r="V4">
        <v>557</v>
      </c>
      <c r="W4">
        <v>10.47</v>
      </c>
      <c r="X4">
        <f>AVERAGE(V4,V31,V58,V85,V112,V139,V166,V193)</f>
        <v>504.75</v>
      </c>
    </row>
    <row r="5" spans="1:55" x14ac:dyDescent="0.2">
      <c r="A5">
        <v>4</v>
      </c>
      <c r="B5">
        <v>4</v>
      </c>
      <c r="C5">
        <v>124</v>
      </c>
      <c r="D5">
        <v>10.86</v>
      </c>
      <c r="J5">
        <v>4</v>
      </c>
      <c r="K5" t="s">
        <v>13</v>
      </c>
      <c r="L5">
        <v>238</v>
      </c>
      <c r="M5" t="s">
        <v>17</v>
      </c>
      <c r="T5">
        <v>4</v>
      </c>
      <c r="U5">
        <v>4</v>
      </c>
      <c r="V5">
        <v>820</v>
      </c>
      <c r="W5">
        <v>10.46</v>
      </c>
      <c r="X5">
        <f>AVERAGE(V5,V32,V59,V86,V113,V140,V167,V194)</f>
        <v>802.875</v>
      </c>
    </row>
    <row r="6" spans="1:55" x14ac:dyDescent="0.2">
      <c r="A6">
        <v>5</v>
      </c>
      <c r="B6">
        <v>4</v>
      </c>
      <c r="C6">
        <v>138</v>
      </c>
      <c r="D6">
        <v>10.81</v>
      </c>
      <c r="J6">
        <v>5</v>
      </c>
      <c r="K6" t="s">
        <v>13</v>
      </c>
      <c r="L6">
        <v>215</v>
      </c>
      <c r="M6" t="s">
        <v>18</v>
      </c>
      <c r="T6">
        <v>5</v>
      </c>
      <c r="U6">
        <v>4</v>
      </c>
      <c r="V6">
        <v>1121</v>
      </c>
      <c r="W6">
        <v>10.34</v>
      </c>
      <c r="X6">
        <f>AVERAGE(V6,V33,V87,V114,V141,V195)</f>
        <v>880.33333333333337</v>
      </c>
    </row>
    <row r="7" spans="1:55" x14ac:dyDescent="0.2">
      <c r="A7">
        <v>6</v>
      </c>
      <c r="B7">
        <v>4</v>
      </c>
      <c r="C7">
        <v>162</v>
      </c>
      <c r="D7">
        <v>11.14</v>
      </c>
      <c r="J7">
        <v>6</v>
      </c>
      <c r="K7" t="s">
        <v>13</v>
      </c>
      <c r="L7">
        <v>894</v>
      </c>
      <c r="M7" t="s">
        <v>19</v>
      </c>
      <c r="T7">
        <v>6</v>
      </c>
      <c r="U7">
        <v>4</v>
      </c>
      <c r="V7">
        <v>794</v>
      </c>
      <c r="W7">
        <v>10.37</v>
      </c>
      <c r="X7">
        <f>AVERAGE(V7,V34,V61,V88,V115,V196)</f>
        <v>782.83333333333337</v>
      </c>
    </row>
    <row r="8" spans="1:55" x14ac:dyDescent="0.2">
      <c r="A8">
        <v>7</v>
      </c>
      <c r="B8">
        <v>4</v>
      </c>
      <c r="C8">
        <v>150</v>
      </c>
      <c r="D8">
        <v>11.43</v>
      </c>
      <c r="J8">
        <v>7</v>
      </c>
      <c r="K8" t="s">
        <v>13</v>
      </c>
      <c r="L8">
        <v>332</v>
      </c>
      <c r="M8" t="s">
        <v>20</v>
      </c>
      <c r="T8">
        <v>7</v>
      </c>
      <c r="U8">
        <v>4</v>
      </c>
      <c r="V8">
        <v>3007</v>
      </c>
      <c r="W8">
        <v>10.53</v>
      </c>
      <c r="X8">
        <f>AVERAGE(V8,V35,V62,V89,V116,V143,V197)</f>
        <v>2234.4285714285716</v>
      </c>
    </row>
    <row r="9" spans="1:55" x14ac:dyDescent="0.2">
      <c r="A9">
        <v>8</v>
      </c>
      <c r="B9">
        <v>4</v>
      </c>
      <c r="C9">
        <v>149</v>
      </c>
      <c r="D9">
        <v>10.71</v>
      </c>
      <c r="J9">
        <v>8</v>
      </c>
      <c r="K9" t="s">
        <v>13</v>
      </c>
      <c r="L9">
        <v>368</v>
      </c>
      <c r="M9" t="s">
        <v>21</v>
      </c>
      <c r="T9">
        <v>8</v>
      </c>
      <c r="U9">
        <v>4</v>
      </c>
      <c r="V9">
        <v>4021</v>
      </c>
      <c r="W9">
        <v>10.41</v>
      </c>
      <c r="X9">
        <f>AVERAGE(V9,V36,V63,V90,V117,V144)</f>
        <v>3715</v>
      </c>
    </row>
    <row r="11" spans="1:55" x14ac:dyDescent="0.2">
      <c r="A11">
        <v>9</v>
      </c>
      <c r="B11">
        <v>4</v>
      </c>
      <c r="C11">
        <v>205</v>
      </c>
      <c r="D11">
        <v>10.68</v>
      </c>
      <c r="F11">
        <f>C11-$F$2</f>
        <v>22.625</v>
      </c>
      <c r="G11">
        <f>(F11/$H$29)*2*8</f>
        <v>2.6185711185590623E-2</v>
      </c>
      <c r="H11">
        <f>G11/21.45</f>
        <v>1.2207790762513112E-3</v>
      </c>
      <c r="J11">
        <v>9</v>
      </c>
      <c r="K11" t="s">
        <v>13</v>
      </c>
      <c r="L11">
        <v>237</v>
      </c>
      <c r="M11" t="s">
        <v>22</v>
      </c>
      <c r="O11">
        <f>L11-$F$2</f>
        <v>54.625</v>
      </c>
      <c r="P11">
        <f>(O11/$H$29)*2*8</f>
        <v>6.3221855182890072E-2</v>
      </c>
      <c r="Q11">
        <f>P11/21.45</f>
        <v>2.9474058360321712E-3</v>
      </c>
      <c r="T11">
        <v>9</v>
      </c>
      <c r="U11">
        <v>4</v>
      </c>
      <c r="V11">
        <v>317</v>
      </c>
      <c r="W11">
        <v>10.51</v>
      </c>
      <c r="Y11">
        <f>V11-$E$2</f>
        <v>317</v>
      </c>
      <c r="Z11" t="e">
        <f>(Y11/$G$218)*2*8</f>
        <v>#DIV/0!</v>
      </c>
      <c r="AA11" t="e">
        <f>Z11/21.45</f>
        <v>#DIV/0!</v>
      </c>
      <c r="AG11">
        <v>2.0999702504214523E-3</v>
      </c>
      <c r="AH11">
        <v>-2.7646072993763901E-3</v>
      </c>
      <c r="AJ11">
        <v>8.3117690084748069E-4</v>
      </c>
      <c r="AK11">
        <v>3.712052178542145E-3</v>
      </c>
      <c r="AM11">
        <v>2.3815303487881901E-2</v>
      </c>
      <c r="AN11">
        <v>-2.7914079755826004E-2</v>
      </c>
      <c r="AP11">
        <v>5.6639580081724081E-2</v>
      </c>
      <c r="AQ11">
        <v>8.2429869825369848E-3</v>
      </c>
      <c r="AS11">
        <v>0.10103761222040518</v>
      </c>
      <c r="AT11">
        <v>2.4906946268285886E-2</v>
      </c>
      <c r="AV11">
        <v>-8.406778164497411E-2</v>
      </c>
      <c r="AW11">
        <v>1.8518394582465498</v>
      </c>
      <c r="AY11">
        <v>3.73300242144883</v>
      </c>
      <c r="AZ11">
        <v>4.3944767922352268</v>
      </c>
      <c r="BB11">
        <v>16.323110530004797</v>
      </c>
      <c r="BC11">
        <v>18.31790406544533</v>
      </c>
    </row>
    <row r="12" spans="1:55" x14ac:dyDescent="0.2">
      <c r="A12">
        <v>10</v>
      </c>
      <c r="B12">
        <v>4</v>
      </c>
      <c r="C12">
        <v>1211</v>
      </c>
      <c r="D12">
        <v>11.03</v>
      </c>
      <c r="F12">
        <f t="shared" ref="F12:F27" si="0">C12-$F$2</f>
        <v>1028.625</v>
      </c>
      <c r="G12">
        <f t="shared" ref="G12:G27" si="1">(F12/$H$29)*2*8</f>
        <v>1.1905094881006919</v>
      </c>
      <c r="H12">
        <f t="shared" ref="H12:H27" si="2">G12/21.45</f>
        <v>5.5501607836862095E-2</v>
      </c>
      <c r="J12">
        <v>10</v>
      </c>
      <c r="K12" t="s">
        <v>13</v>
      </c>
      <c r="L12">
        <v>2437</v>
      </c>
      <c r="M12" t="s">
        <v>23</v>
      </c>
      <c r="O12">
        <f t="shared" ref="O12:O27" si="3">L12-$F$2</f>
        <v>2254.625</v>
      </c>
      <c r="P12">
        <f t="shared" ref="P12:P27" si="4">(O12/$H$29)*2*8</f>
        <v>2.6094567549972272</v>
      </c>
      <c r="Q12">
        <f t="shared" ref="Q12:Q27" si="5">P12/21.45</f>
        <v>0.1216529955709663</v>
      </c>
      <c r="T12">
        <v>10</v>
      </c>
      <c r="U12">
        <v>4</v>
      </c>
      <c r="V12">
        <v>455</v>
      </c>
      <c r="W12">
        <v>10.53</v>
      </c>
      <c r="Y12">
        <f>V12-$E$3</f>
        <v>455</v>
      </c>
      <c r="Z12" t="e">
        <f>(Y12/$G$222)*2*8</f>
        <v>#DIV/0!</v>
      </c>
      <c r="AA12" t="e">
        <f t="shared" ref="AA12:AA18" si="6">Z12/21.45</f>
        <v>#DIV/0!</v>
      </c>
      <c r="AG12">
        <v>2.5404690605266931E-2</v>
      </c>
      <c r="AH12">
        <v>2.3028966685598218E-2</v>
      </c>
      <c r="AJ12">
        <v>4.3309965309208026E-2</v>
      </c>
      <c r="AK12">
        <v>7.3700375101359586E-2</v>
      </c>
      <c r="AM12">
        <v>0.19455053561465566</v>
      </c>
      <c r="AN12">
        <v>0.21038029223568105</v>
      </c>
      <c r="AP12">
        <v>0.54371874220863048</v>
      </c>
      <c r="AQ12">
        <v>0.3272076678175303</v>
      </c>
      <c r="AS12">
        <v>2.0423695939994468</v>
      </c>
      <c r="AT12">
        <v>2.2270569502906992</v>
      </c>
      <c r="AV12">
        <v>4.1371680922378538</v>
      </c>
      <c r="AW12">
        <v>3.319972896359336</v>
      </c>
      <c r="AY12">
        <v>6.1509969701218052</v>
      </c>
      <c r="AZ12">
        <v>9.4694860403695493</v>
      </c>
      <c r="BB12">
        <v>26.616245172877935</v>
      </c>
      <c r="BC12">
        <v>7.7113018670029652</v>
      </c>
    </row>
    <row r="13" spans="1:55" x14ac:dyDescent="0.2">
      <c r="A13">
        <v>11</v>
      </c>
      <c r="B13">
        <v>4</v>
      </c>
      <c r="C13">
        <v>3839</v>
      </c>
      <c r="D13">
        <v>11.2</v>
      </c>
      <c r="F13">
        <f t="shared" si="0"/>
        <v>3656.625</v>
      </c>
      <c r="G13">
        <f t="shared" si="1"/>
        <v>4.2321028138789094</v>
      </c>
      <c r="H13">
        <f t="shared" si="2"/>
        <v>0.19730083048386524</v>
      </c>
      <c r="J13">
        <v>11</v>
      </c>
      <c r="K13" t="s">
        <v>13</v>
      </c>
      <c r="L13">
        <v>8099</v>
      </c>
      <c r="M13" t="s">
        <v>24</v>
      </c>
      <c r="O13">
        <f t="shared" si="3"/>
        <v>7916.625</v>
      </c>
      <c r="P13">
        <f t="shared" si="4"/>
        <v>9.1625394835193976</v>
      </c>
      <c r="Q13">
        <f t="shared" si="5"/>
        <v>0.42715801787969221</v>
      </c>
      <c r="T13">
        <v>11</v>
      </c>
      <c r="U13">
        <v>4</v>
      </c>
      <c r="V13">
        <v>589</v>
      </c>
      <c r="W13">
        <v>10.41</v>
      </c>
      <c r="Y13">
        <f>V13-$E$4</f>
        <v>589</v>
      </c>
      <c r="Z13" t="e">
        <f>(Y13/$G$226)*2*8</f>
        <v>#DIV/0!</v>
      </c>
      <c r="AA13" t="e">
        <f t="shared" si="6"/>
        <v>#DIV/0!</v>
      </c>
      <c r="AG13">
        <v>0.15663515473934828</v>
      </c>
      <c r="AH13">
        <v>0.19170536498207691</v>
      </c>
      <c r="AJ13">
        <v>0.26722740846178938</v>
      </c>
      <c r="AK13">
        <v>0.31038404987666629</v>
      </c>
      <c r="AM13">
        <v>1.1369864030164167</v>
      </c>
      <c r="AN13">
        <v>1.2418585406307099</v>
      </c>
      <c r="AP13">
        <v>2.1139193183155895</v>
      </c>
      <c r="AQ13">
        <v>2.2005237480720297</v>
      </c>
      <c r="AS13">
        <v>5.241267391135719</v>
      </c>
      <c r="AT13">
        <v>5.5711669435949016</v>
      </c>
      <c r="AV13">
        <v>7.7046478094178683</v>
      </c>
      <c r="AW13">
        <v>6.5380312194395689</v>
      </c>
      <c r="AY13">
        <v>9.7807680972102098</v>
      </c>
      <c r="AZ13">
        <v>9.8641472195782427</v>
      </c>
      <c r="BB13">
        <v>20.227206449366978</v>
      </c>
      <c r="BC13">
        <v>19.07592560891273</v>
      </c>
    </row>
    <row r="14" spans="1:55" x14ac:dyDescent="0.2">
      <c r="A14">
        <v>12</v>
      </c>
      <c r="B14">
        <v>4</v>
      </c>
      <c r="C14">
        <v>22233</v>
      </c>
      <c r="D14">
        <v>10.81</v>
      </c>
      <c r="F14">
        <f t="shared" si="0"/>
        <v>22050.625</v>
      </c>
      <c r="G14">
        <f t="shared" si="1"/>
        <v>25.520941335326597</v>
      </c>
      <c r="H14">
        <f t="shared" si="2"/>
        <v>1.1897874748404009</v>
      </c>
      <c r="J14">
        <v>12</v>
      </c>
      <c r="K14" t="s">
        <v>13</v>
      </c>
      <c r="L14">
        <v>17295</v>
      </c>
      <c r="M14" t="s">
        <v>25</v>
      </c>
      <c r="O14">
        <f t="shared" si="3"/>
        <v>17112.625</v>
      </c>
      <c r="P14">
        <f t="shared" si="4"/>
        <v>19.805801364743328</v>
      </c>
      <c r="Q14">
        <f t="shared" si="5"/>
        <v>0.92334738297171692</v>
      </c>
      <c r="T14">
        <v>12</v>
      </c>
      <c r="U14">
        <v>4</v>
      </c>
      <c r="V14">
        <v>1003</v>
      </c>
      <c r="W14">
        <v>10.33</v>
      </c>
      <c r="Y14">
        <f>V14-$E$5</f>
        <v>1003</v>
      </c>
      <c r="Z14">
        <f>(Y14/$G$230)*2*8</f>
        <v>19.364973436100502</v>
      </c>
      <c r="AA14">
        <f t="shared" si="6"/>
        <v>0.90279596438696985</v>
      </c>
      <c r="AG14">
        <v>0.94152908591370721</v>
      </c>
      <c r="AH14">
        <v>0.922692989122048</v>
      </c>
      <c r="AJ14">
        <v>1.9518051051561083</v>
      </c>
      <c r="AK14">
        <v>1.8775802009425635</v>
      </c>
      <c r="AM14">
        <v>4.9143620767085974</v>
      </c>
      <c r="AN14">
        <v>5.1665074857435016</v>
      </c>
      <c r="AP14">
        <v>6.8641439883550994</v>
      </c>
      <c r="AQ14">
        <v>7.757641324110268</v>
      </c>
      <c r="AS14">
        <v>13.562067214272904</v>
      </c>
      <c r="AT14">
        <v>12.624532161344026</v>
      </c>
      <c r="AV14">
        <v>15.862510195860317</v>
      </c>
      <c r="AW14">
        <v>18.733965039309318</v>
      </c>
      <c r="AY14">
        <v>22.182022897415766</v>
      </c>
      <c r="AZ14">
        <v>36.639962716032819</v>
      </c>
      <c r="BB14">
        <v>73.659176148666901</v>
      </c>
      <c r="BC14">
        <v>20.77434981908781</v>
      </c>
    </row>
    <row r="15" spans="1:55" x14ac:dyDescent="0.2">
      <c r="A15">
        <v>13</v>
      </c>
      <c r="B15">
        <v>4</v>
      </c>
      <c r="C15">
        <v>49954</v>
      </c>
      <c r="D15">
        <v>10.6</v>
      </c>
      <c r="F15">
        <f t="shared" si="0"/>
        <v>49771.625</v>
      </c>
      <c r="G15">
        <f t="shared" si="1"/>
        <v>57.604658452487158</v>
      </c>
      <c r="H15">
        <f t="shared" si="2"/>
        <v>2.6855318625868141</v>
      </c>
      <c r="J15">
        <v>13</v>
      </c>
      <c r="K15" t="s">
        <v>13</v>
      </c>
      <c r="L15">
        <v>40508</v>
      </c>
      <c r="M15" t="s">
        <v>26</v>
      </c>
      <c r="O15">
        <f t="shared" si="3"/>
        <v>40325.625</v>
      </c>
      <c r="P15">
        <f t="shared" si="4"/>
        <v>46.672051696284328</v>
      </c>
      <c r="Q15">
        <f t="shared" si="5"/>
        <v>2.1758532259340013</v>
      </c>
      <c r="T15">
        <v>13</v>
      </c>
      <c r="U15">
        <v>4</v>
      </c>
      <c r="V15">
        <v>952</v>
      </c>
      <c r="W15">
        <v>10.54</v>
      </c>
      <c r="Y15">
        <f>V15-$E$6</f>
        <v>952</v>
      </c>
      <c r="Z15">
        <f>(Y15/$G$234)*2*8</f>
        <v>12.233358308232932</v>
      </c>
      <c r="AA15">
        <f t="shared" si="6"/>
        <v>0.57031973464955399</v>
      </c>
      <c r="AG15">
        <v>2.1376495146116743</v>
      </c>
      <c r="AH15">
        <v>1.5981904902811859</v>
      </c>
      <c r="AJ15">
        <v>4.2634533206286331</v>
      </c>
      <c r="AK15">
        <v>4.1972496769921994</v>
      </c>
      <c r="AM15">
        <v>9.3676118232734868</v>
      </c>
      <c r="AN15">
        <v>9.2279707559380135</v>
      </c>
      <c r="AP15">
        <v>14.228067706762989</v>
      </c>
      <c r="AQ15">
        <v>15.454397752954673</v>
      </c>
      <c r="AS15">
        <v>23.148891815650888</v>
      </c>
      <c r="AT15">
        <v>21.462738547526172</v>
      </c>
      <c r="AV15">
        <v>22.470519624602129</v>
      </c>
      <c r="AW15">
        <v>26.663576353799492</v>
      </c>
      <c r="AY15">
        <v>24.205356266880049</v>
      </c>
      <c r="AZ15">
        <v>26.456592570816966</v>
      </c>
      <c r="BB15">
        <v>37.234246191522814</v>
      </c>
      <c r="BC15">
        <v>36.630108720789401</v>
      </c>
    </row>
    <row r="16" spans="1:55" x14ac:dyDescent="0.2">
      <c r="A16">
        <v>14</v>
      </c>
      <c r="B16">
        <v>4</v>
      </c>
      <c r="C16">
        <v>56084</v>
      </c>
      <c r="D16">
        <v>11.15</v>
      </c>
      <c r="F16">
        <f t="shared" si="0"/>
        <v>55901.625</v>
      </c>
      <c r="G16">
        <f t="shared" si="1"/>
        <v>64.699394786969833</v>
      </c>
      <c r="H16">
        <f t="shared" si="2"/>
        <v>3.016288801257335</v>
      </c>
      <c r="J16">
        <v>14</v>
      </c>
      <c r="K16" t="s">
        <v>13</v>
      </c>
      <c r="L16">
        <v>64647</v>
      </c>
      <c r="M16" t="s">
        <v>27</v>
      </c>
      <c r="O16">
        <f t="shared" si="3"/>
        <v>64464.625</v>
      </c>
      <c r="P16">
        <f t="shared" si="4"/>
        <v>74.610035444747183</v>
      </c>
      <c r="Q16">
        <f t="shared" si="5"/>
        <v>3.4783233307574446</v>
      </c>
      <c r="T16">
        <v>14</v>
      </c>
      <c r="U16">
        <v>4</v>
      </c>
      <c r="V16">
        <v>753</v>
      </c>
      <c r="W16">
        <v>9.6999999999999993</v>
      </c>
      <c r="Y16">
        <f>V16-$E$7</f>
        <v>753</v>
      </c>
      <c r="Z16">
        <f>(Y16/$G$238)*2*8</f>
        <v>19.693426340996169</v>
      </c>
      <c r="AA16">
        <f t="shared" si="6"/>
        <v>0.91810845412569553</v>
      </c>
      <c r="AG16">
        <v>3.1050782336139129</v>
      </c>
      <c r="AH16">
        <v>3.3757410658904554</v>
      </c>
      <c r="AJ16">
        <v>6.4569291619651334</v>
      </c>
      <c r="AK16">
        <v>6.6775703155862187</v>
      </c>
      <c r="AM16">
        <v>14.897567694293478</v>
      </c>
      <c r="AN16">
        <v>17.236131560824603</v>
      </c>
      <c r="AP16">
        <v>22.713320675808184</v>
      </c>
      <c r="AQ16">
        <v>19.23046409874037</v>
      </c>
      <c r="AS16">
        <v>28.755774380309749</v>
      </c>
      <c r="AT16">
        <v>29.247804054704002</v>
      </c>
      <c r="AV16">
        <v>30.459307142931777</v>
      </c>
      <c r="AW16">
        <v>31.980980955946951</v>
      </c>
      <c r="AY16">
        <v>31.942938822633586</v>
      </c>
      <c r="AZ16">
        <v>26.084165824239747</v>
      </c>
      <c r="BB16">
        <v>52.274989448744414</v>
      </c>
      <c r="BC16">
        <v>73.020842217325935</v>
      </c>
    </row>
    <row r="17" spans="1:55" x14ac:dyDescent="0.2">
      <c r="A17">
        <v>15</v>
      </c>
      <c r="B17">
        <v>4</v>
      </c>
      <c r="C17">
        <v>73047</v>
      </c>
      <c r="D17">
        <v>11.11</v>
      </c>
      <c r="F17">
        <f t="shared" si="0"/>
        <v>72864.625</v>
      </c>
      <c r="G17">
        <f t="shared" si="1"/>
        <v>84.332023244038282</v>
      </c>
      <c r="H17">
        <f t="shared" si="2"/>
        <v>3.9315628551999202</v>
      </c>
      <c r="J17">
        <v>15</v>
      </c>
      <c r="K17" t="s">
        <v>13</v>
      </c>
      <c r="L17">
        <v>50881</v>
      </c>
      <c r="M17" t="s">
        <v>28</v>
      </c>
      <c r="O17">
        <f t="shared" si="3"/>
        <v>50698.625</v>
      </c>
      <c r="P17">
        <f t="shared" si="4"/>
        <v>58.677549248908925</v>
      </c>
      <c r="Q17">
        <f t="shared" si="5"/>
        <v>2.7355500815342157</v>
      </c>
      <c r="T17">
        <v>15</v>
      </c>
      <c r="U17">
        <v>4</v>
      </c>
      <c r="V17">
        <v>2906</v>
      </c>
      <c r="W17">
        <v>10.43</v>
      </c>
      <c r="Y17">
        <f>V17-$E$8</f>
        <v>2906</v>
      </c>
      <c r="Z17">
        <f>(Y17/$G$242)*2*8</f>
        <v>29.507445469195485</v>
      </c>
      <c r="AA17">
        <f t="shared" si="6"/>
        <v>1.3756384834123769</v>
      </c>
      <c r="AG17">
        <v>3.6956718870725087</v>
      </c>
      <c r="AH17">
        <v>3.7997512206960908</v>
      </c>
      <c r="AJ17">
        <v>6.0882901019213032</v>
      </c>
      <c r="AK17">
        <v>6.9345330928064746</v>
      </c>
      <c r="AM17">
        <v>16.332704736524654</v>
      </c>
      <c r="AN17">
        <v>16.003106589736873</v>
      </c>
      <c r="AP17">
        <v>22.744452987158535</v>
      </c>
      <c r="AQ17">
        <v>19.854242409796559</v>
      </c>
      <c r="AS17">
        <v>29.191410968813546</v>
      </c>
      <c r="AT17">
        <v>27.073850593626815</v>
      </c>
      <c r="AV17">
        <v>28.472677442606418</v>
      </c>
      <c r="AW17">
        <v>25.56177179659776</v>
      </c>
      <c r="AY17">
        <v>29.341510204750932</v>
      </c>
      <c r="AZ17">
        <v>32.893460817629169</v>
      </c>
      <c r="BB17">
        <v>57.792018426762795</v>
      </c>
      <c r="BC17">
        <v>40.283430595696203</v>
      </c>
    </row>
    <row r="18" spans="1:55" x14ac:dyDescent="0.2">
      <c r="A18">
        <v>16</v>
      </c>
      <c r="B18">
        <v>4</v>
      </c>
      <c r="C18">
        <v>63162</v>
      </c>
      <c r="D18">
        <v>10.9</v>
      </c>
      <c r="F18">
        <f t="shared" si="0"/>
        <v>62979.625</v>
      </c>
      <c r="G18">
        <f t="shared" si="1"/>
        <v>72.8913268873725</v>
      </c>
      <c r="H18">
        <f t="shared" si="2"/>
        <v>3.3981970576863638</v>
      </c>
      <c r="J18">
        <v>16</v>
      </c>
      <c r="K18" t="s">
        <v>13</v>
      </c>
      <c r="L18">
        <v>73933</v>
      </c>
      <c r="M18" t="s">
        <v>29</v>
      </c>
      <c r="O18">
        <f t="shared" si="3"/>
        <v>73750.625</v>
      </c>
      <c r="P18">
        <f t="shared" si="4"/>
        <v>85.357461480963508</v>
      </c>
      <c r="Q18">
        <f t="shared" si="5"/>
        <v>3.9793688336113524</v>
      </c>
      <c r="T18">
        <v>16</v>
      </c>
      <c r="U18">
        <v>4</v>
      </c>
      <c r="V18">
        <v>6579</v>
      </c>
      <c r="W18">
        <v>10.45</v>
      </c>
      <c r="Y18">
        <f>V18-$E$9</f>
        <v>6579</v>
      </c>
      <c r="Z18">
        <f>(Y18/$G$246)*2*8</f>
        <v>3.8552545960853161E-2</v>
      </c>
      <c r="AA18">
        <f t="shared" si="6"/>
        <v>1.7973214900164644E-3</v>
      </c>
      <c r="AG18">
        <v>3.2630073094166523</v>
      </c>
      <c r="AH18">
        <v>2.8910933862780377</v>
      </c>
      <c r="AJ18">
        <v>6.1397504426660054</v>
      </c>
      <c r="AK18">
        <v>6.3415811753562616</v>
      </c>
      <c r="AM18">
        <v>13.512463989953758</v>
      </c>
      <c r="AN18">
        <v>9.1445818594522539</v>
      </c>
      <c r="AP18">
        <v>16.497613204203816</v>
      </c>
      <c r="AQ18">
        <v>20.155376766858168</v>
      </c>
      <c r="AS18">
        <v>21.351362202892517</v>
      </c>
      <c r="AT18">
        <v>26.782016374143694</v>
      </c>
      <c r="AV18">
        <v>24.231716167443761</v>
      </c>
      <c r="AW18">
        <v>24.524779272172609</v>
      </c>
      <c r="AY18">
        <v>25.111409396612686</v>
      </c>
      <c r="AZ18">
        <v>32.059669593948833</v>
      </c>
      <c r="BB18">
        <v>49.841341335506975</v>
      </c>
      <c r="BC18">
        <v>65.657204366499755</v>
      </c>
    </row>
    <row r="20" spans="1:55" x14ac:dyDescent="0.2">
      <c r="A20">
        <v>17</v>
      </c>
      <c r="B20">
        <v>4</v>
      </c>
      <c r="C20">
        <v>258</v>
      </c>
      <c r="D20">
        <v>11.28</v>
      </c>
      <c r="F20">
        <f t="shared" si="0"/>
        <v>75.625</v>
      </c>
      <c r="G20">
        <f t="shared" si="1"/>
        <v>8.7526824681117832E-2</v>
      </c>
      <c r="H20">
        <f t="shared" si="2"/>
        <v>4.0805046471383607E-3</v>
      </c>
      <c r="J20">
        <v>17</v>
      </c>
      <c r="K20" t="s">
        <v>13</v>
      </c>
      <c r="L20">
        <v>185</v>
      </c>
      <c r="M20" t="s">
        <v>30</v>
      </c>
      <c r="O20">
        <f t="shared" si="3"/>
        <v>2.625</v>
      </c>
      <c r="P20">
        <f t="shared" si="4"/>
        <v>3.03812118727847E-3</v>
      </c>
      <c r="Q20">
        <f t="shared" si="5"/>
        <v>1.4163735138827366E-4</v>
      </c>
      <c r="T20">
        <v>17</v>
      </c>
      <c r="U20">
        <v>4</v>
      </c>
      <c r="V20">
        <v>231</v>
      </c>
      <c r="W20">
        <v>10.210000000000001</v>
      </c>
      <c r="Y20">
        <f>V20-$E$2</f>
        <v>231</v>
      </c>
      <c r="Z20" t="e">
        <f>(Y20/$G$218)*2*8</f>
        <v>#DIV/0!</v>
      </c>
      <c r="AA20" t="e">
        <f>Z20/21.45</f>
        <v>#DIV/0!</v>
      </c>
    </row>
    <row r="21" spans="1:55" x14ac:dyDescent="0.2">
      <c r="A21">
        <v>18</v>
      </c>
      <c r="B21">
        <v>4</v>
      </c>
      <c r="C21">
        <v>1213</v>
      </c>
      <c r="D21">
        <v>10.72</v>
      </c>
      <c r="F21">
        <f t="shared" si="0"/>
        <v>1030.625</v>
      </c>
      <c r="G21">
        <f t="shared" si="1"/>
        <v>1.1928242471005233</v>
      </c>
      <c r="H21">
        <f t="shared" si="2"/>
        <v>5.5609522009348406E-2</v>
      </c>
      <c r="J21">
        <v>18</v>
      </c>
      <c r="K21" t="s">
        <v>13</v>
      </c>
      <c r="L21">
        <v>1377</v>
      </c>
      <c r="M21" t="s">
        <v>27</v>
      </c>
      <c r="O21">
        <f t="shared" si="3"/>
        <v>1194.625</v>
      </c>
      <c r="P21">
        <f t="shared" si="4"/>
        <v>1.3826344850866827</v>
      </c>
      <c r="Q21">
        <f t="shared" si="5"/>
        <v>6.4458484153225304E-2</v>
      </c>
      <c r="T21">
        <v>18</v>
      </c>
      <c r="U21">
        <v>4</v>
      </c>
      <c r="V21">
        <v>506</v>
      </c>
      <c r="W21">
        <v>10.119999999999999</v>
      </c>
      <c r="Y21">
        <f>V21-$E$3</f>
        <v>506</v>
      </c>
      <c r="Z21" t="e">
        <f>(Y21/$G$222)*2*8</f>
        <v>#DIV/0!</v>
      </c>
      <c r="AA21" t="e">
        <f t="shared" ref="AA21:AA27" si="7">Z21/21.45</f>
        <v>#DIV/0!</v>
      </c>
    </row>
    <row r="22" spans="1:55" x14ac:dyDescent="0.2">
      <c r="A22">
        <v>19</v>
      </c>
      <c r="B22">
        <v>4</v>
      </c>
      <c r="C22">
        <v>4573</v>
      </c>
      <c r="D22">
        <v>10.85</v>
      </c>
      <c r="F22">
        <f t="shared" si="0"/>
        <v>4390.625</v>
      </c>
      <c r="G22">
        <f t="shared" si="1"/>
        <v>5.0816193668169651</v>
      </c>
      <c r="H22">
        <f t="shared" si="2"/>
        <v>0.23690533178633871</v>
      </c>
      <c r="J22">
        <v>19</v>
      </c>
      <c r="K22" t="s">
        <v>13</v>
      </c>
      <c r="L22">
        <v>5918</v>
      </c>
      <c r="M22" t="s">
        <v>27</v>
      </c>
      <c r="O22">
        <f t="shared" si="3"/>
        <v>5735.625</v>
      </c>
      <c r="P22">
        <f t="shared" si="4"/>
        <v>6.6382947942034578</v>
      </c>
      <c r="Q22">
        <f t="shared" si="5"/>
        <v>0.30947761278337799</v>
      </c>
      <c r="T22">
        <v>19</v>
      </c>
      <c r="U22">
        <v>4</v>
      </c>
      <c r="V22">
        <v>406</v>
      </c>
      <c r="W22">
        <v>9.89</v>
      </c>
      <c r="Y22">
        <f>V22-$E$4</f>
        <v>406</v>
      </c>
      <c r="Z22" t="e">
        <f>(Y22/$G$226)*2*8</f>
        <v>#DIV/0!</v>
      </c>
      <c r="AA22" t="e">
        <f t="shared" si="7"/>
        <v>#DIV/0!</v>
      </c>
    </row>
    <row r="23" spans="1:55" x14ac:dyDescent="0.2">
      <c r="A23">
        <v>20</v>
      </c>
      <c r="B23">
        <v>4</v>
      </c>
      <c r="C23">
        <v>30724</v>
      </c>
      <c r="D23">
        <v>10.95</v>
      </c>
      <c r="F23">
        <f t="shared" si="0"/>
        <v>30541.625</v>
      </c>
      <c r="G23">
        <f t="shared" si="1"/>
        <v>35.348250669110023</v>
      </c>
      <c r="H23">
        <f t="shared" si="2"/>
        <v>1.6479370941310034</v>
      </c>
      <c r="J23">
        <v>20</v>
      </c>
      <c r="K23" t="s">
        <v>13</v>
      </c>
      <c r="L23">
        <v>27247</v>
      </c>
      <c r="M23" t="s">
        <v>31</v>
      </c>
      <c r="O23">
        <f t="shared" si="3"/>
        <v>27064.625</v>
      </c>
      <c r="P23">
        <f t="shared" si="4"/>
        <v>31.324042147903455</v>
      </c>
      <c r="Q23">
        <f t="shared" si="5"/>
        <v>1.4603283052635645</v>
      </c>
      <c r="T23">
        <v>20</v>
      </c>
      <c r="U23">
        <v>4</v>
      </c>
      <c r="V23">
        <v>832</v>
      </c>
      <c r="W23">
        <v>10.26</v>
      </c>
      <c r="Y23">
        <f>V23-$E$5</f>
        <v>832</v>
      </c>
      <c r="Z23">
        <f>(Y23/$G$230)*2*8</f>
        <v>16.063467496346579</v>
      </c>
      <c r="AA23">
        <f t="shared" si="7"/>
        <v>0.74887960355928107</v>
      </c>
    </row>
    <row r="24" spans="1:55" x14ac:dyDescent="0.2">
      <c r="A24">
        <v>21</v>
      </c>
      <c r="B24">
        <v>4</v>
      </c>
      <c r="C24">
        <v>45966</v>
      </c>
      <c r="D24">
        <v>10.92</v>
      </c>
      <c r="F24">
        <f t="shared" si="0"/>
        <v>45783.625</v>
      </c>
      <c r="G24">
        <f t="shared" si="1"/>
        <v>52.989029006823714</v>
      </c>
      <c r="H24">
        <f t="shared" si="2"/>
        <v>2.4703510026491244</v>
      </c>
      <c r="J24">
        <v>21</v>
      </c>
      <c r="K24" t="s">
        <v>13</v>
      </c>
      <c r="L24">
        <v>55194</v>
      </c>
      <c r="M24" t="s">
        <v>32</v>
      </c>
      <c r="O24">
        <f t="shared" si="3"/>
        <v>55011.625</v>
      </c>
      <c r="P24">
        <f t="shared" si="4"/>
        <v>63.66932703204494</v>
      </c>
      <c r="Q24">
        <f t="shared" si="5"/>
        <v>2.9682669945009299</v>
      </c>
      <c r="T24">
        <v>21</v>
      </c>
      <c r="U24">
        <v>4</v>
      </c>
      <c r="V24">
        <v>898</v>
      </c>
      <c r="W24">
        <v>10.38</v>
      </c>
      <c r="Y24">
        <f>V24-$E$6</f>
        <v>898</v>
      </c>
      <c r="Z24">
        <f>(Y24/$G$234)*2*8</f>
        <v>11.539449328564256</v>
      </c>
      <c r="AA24">
        <f t="shared" si="7"/>
        <v>0.53796966566733129</v>
      </c>
      <c r="AS24">
        <v>36.267400000000002</v>
      </c>
      <c r="AT24">
        <v>41.67136</v>
      </c>
      <c r="AV24">
        <f>AS24*0.000001</f>
        <v>3.6267399999999998E-5</v>
      </c>
      <c r="AW24">
        <f>AT24*0.000001</f>
        <v>4.1671359999999999E-5</v>
      </c>
    </row>
    <row r="25" spans="1:55" x14ac:dyDescent="0.2">
      <c r="A25">
        <v>22</v>
      </c>
      <c r="B25">
        <v>4</v>
      </c>
      <c r="C25">
        <v>60282</v>
      </c>
      <c r="D25">
        <v>10.78</v>
      </c>
      <c r="F25">
        <f t="shared" si="0"/>
        <v>60099.625</v>
      </c>
      <c r="G25">
        <f t="shared" si="1"/>
        <v>69.558073927615553</v>
      </c>
      <c r="H25">
        <f t="shared" si="2"/>
        <v>3.2428006493060866</v>
      </c>
      <c r="J25">
        <v>22</v>
      </c>
      <c r="K25" t="s">
        <v>13</v>
      </c>
      <c r="L25">
        <v>70778</v>
      </c>
      <c r="M25" t="s">
        <v>16</v>
      </c>
      <c r="O25">
        <f t="shared" si="3"/>
        <v>70595.625</v>
      </c>
      <c r="P25">
        <f t="shared" si="4"/>
        <v>81.705929158729774</v>
      </c>
      <c r="Q25">
        <f t="shared" si="5"/>
        <v>3.8091342265142085</v>
      </c>
      <c r="T25">
        <v>22</v>
      </c>
      <c r="U25">
        <v>4</v>
      </c>
      <c r="V25">
        <v>1440</v>
      </c>
      <c r="W25">
        <v>10.53</v>
      </c>
      <c r="Y25">
        <f>V25-$E$7</f>
        <v>1440</v>
      </c>
      <c r="Z25">
        <f>(Y25/$G$238)*2*8</f>
        <v>37.660735632183908</v>
      </c>
      <c r="AA25">
        <f t="shared" si="7"/>
        <v>1.7557452509176648</v>
      </c>
      <c r="AS25">
        <v>16.786059999999999</v>
      </c>
      <c r="AT25">
        <v>10.52022</v>
      </c>
      <c r="AV25">
        <f t="shared" ref="AV25:AW30" si="8">AS25*0.000001</f>
        <v>1.6786059999999999E-5</v>
      </c>
      <c r="AW25">
        <f t="shared" si="8"/>
        <v>1.0520219999999999E-5</v>
      </c>
    </row>
    <row r="26" spans="1:55" x14ac:dyDescent="0.2">
      <c r="A26">
        <v>23</v>
      </c>
      <c r="B26">
        <v>4</v>
      </c>
      <c r="C26">
        <v>73931</v>
      </c>
      <c r="D26">
        <v>11.07</v>
      </c>
      <c r="F26">
        <f t="shared" si="0"/>
        <v>73748.625</v>
      </c>
      <c r="G26">
        <f t="shared" si="1"/>
        <v>85.355146721963678</v>
      </c>
      <c r="H26">
        <f t="shared" si="2"/>
        <v>3.9792609194388664</v>
      </c>
      <c r="J26">
        <v>23</v>
      </c>
      <c r="K26" t="s">
        <v>13</v>
      </c>
      <c r="L26">
        <v>72836</v>
      </c>
      <c r="M26" t="s">
        <v>33</v>
      </c>
      <c r="O26">
        <f t="shared" si="3"/>
        <v>72653.625</v>
      </c>
      <c r="P26">
        <f t="shared" si="4"/>
        <v>84.087816169556092</v>
      </c>
      <c r="Q26">
        <f t="shared" si="5"/>
        <v>3.9201779100026153</v>
      </c>
      <c r="T26">
        <v>23</v>
      </c>
      <c r="U26">
        <v>4</v>
      </c>
      <c r="V26">
        <v>3025</v>
      </c>
      <c r="W26">
        <v>10.44</v>
      </c>
      <c r="Y26">
        <f>V26-$E$8</f>
        <v>3025</v>
      </c>
      <c r="Z26">
        <f>(Y26/$G$242)*2*8</f>
        <v>30.715768253377956</v>
      </c>
      <c r="AA26">
        <f t="shared" si="7"/>
        <v>1.4319705479430282</v>
      </c>
      <c r="AS26">
        <v>5.4961599999999997</v>
      </c>
      <c r="AT26">
        <v>2.0716999999999999</v>
      </c>
      <c r="AV26">
        <f t="shared" si="8"/>
        <v>5.4961599999999997E-6</v>
      </c>
      <c r="AW26">
        <f t="shared" si="8"/>
        <v>2.0716999999999996E-6</v>
      </c>
    </row>
    <row r="27" spans="1:55" x14ac:dyDescent="0.2">
      <c r="A27">
        <v>24</v>
      </c>
      <c r="B27">
        <v>4</v>
      </c>
      <c r="C27">
        <v>68219</v>
      </c>
      <c r="D27">
        <v>10.77</v>
      </c>
      <c r="F27">
        <f t="shared" si="0"/>
        <v>68036.625</v>
      </c>
      <c r="G27">
        <f t="shared" si="1"/>
        <v>78.744195018445737</v>
      </c>
      <c r="H27">
        <f t="shared" si="2"/>
        <v>3.6710580428179833</v>
      </c>
      <c r="J27">
        <v>24</v>
      </c>
      <c r="K27" t="s">
        <v>13</v>
      </c>
      <c r="L27">
        <v>70699</v>
      </c>
      <c r="M27" t="s">
        <v>34</v>
      </c>
      <c r="O27">
        <f t="shared" si="3"/>
        <v>70516.625</v>
      </c>
      <c r="P27">
        <f t="shared" si="4"/>
        <v>81.614496178236436</v>
      </c>
      <c r="Q27">
        <f t="shared" si="5"/>
        <v>3.8048716167009995</v>
      </c>
      <c r="T27">
        <v>24</v>
      </c>
      <c r="U27">
        <v>4</v>
      </c>
      <c r="V27">
        <v>6929</v>
      </c>
      <c r="W27">
        <v>10.41</v>
      </c>
      <c r="Y27">
        <f>V27-$E$9</f>
        <v>6929</v>
      </c>
      <c r="Z27">
        <f>(Y27/$G$246)*2*8</f>
        <v>4.0603524998138255E-2</v>
      </c>
      <c r="AA27">
        <f t="shared" si="7"/>
        <v>1.8929382283514339E-3</v>
      </c>
      <c r="AS27">
        <v>1.18465</v>
      </c>
      <c r="AT27">
        <v>0.38444</v>
      </c>
      <c r="AV27">
        <f t="shared" si="8"/>
        <v>1.18465E-6</v>
      </c>
      <c r="AW27">
        <f t="shared" si="8"/>
        <v>3.8443999999999997E-7</v>
      </c>
    </row>
    <row r="28" spans="1:55" x14ac:dyDescent="0.2">
      <c r="AS28">
        <v>0.98768999999999996</v>
      </c>
      <c r="AT28">
        <v>0.24596000000000001</v>
      </c>
      <c r="AV28">
        <f t="shared" si="8"/>
        <v>9.8768999999999981E-7</v>
      </c>
      <c r="AW28">
        <f t="shared" si="8"/>
        <v>2.4596000000000001E-7</v>
      </c>
    </row>
    <row r="29" spans="1:55" x14ac:dyDescent="0.2">
      <c r="A29">
        <v>25</v>
      </c>
      <c r="B29">
        <v>4</v>
      </c>
      <c r="C29">
        <v>13524</v>
      </c>
      <c r="D29">
        <v>11.07</v>
      </c>
      <c r="G29">
        <f>10*AVERAGE(C29:C31)</f>
        <v>138243.33333333334</v>
      </c>
      <c r="H29">
        <f>G29/(200*0.05)</f>
        <v>13824.333333333334</v>
      </c>
      <c r="J29">
        <v>25</v>
      </c>
      <c r="K29" t="s">
        <v>13</v>
      </c>
      <c r="L29">
        <v>13067</v>
      </c>
      <c r="M29" t="s">
        <v>35</v>
      </c>
      <c r="P29">
        <f>10*AVERAGE(L29:L31)</f>
        <v>132520</v>
      </c>
      <c r="Q29">
        <f>P29/(200*0.05)</f>
        <v>13252</v>
      </c>
      <c r="T29">
        <v>25</v>
      </c>
      <c r="U29">
        <v>4</v>
      </c>
      <c r="V29">
        <v>352</v>
      </c>
      <c r="W29">
        <v>11.02</v>
      </c>
      <c r="AS29">
        <v>0.57564000000000004</v>
      </c>
      <c r="AT29">
        <v>0.15078</v>
      </c>
      <c r="AV29">
        <f t="shared" si="8"/>
        <v>5.7563999999999999E-7</v>
      </c>
      <c r="AW29">
        <f t="shared" si="8"/>
        <v>1.5077999999999998E-7</v>
      </c>
    </row>
    <row r="30" spans="1:55" x14ac:dyDescent="0.2">
      <c r="A30">
        <v>26</v>
      </c>
      <c r="B30">
        <v>4</v>
      </c>
      <c r="C30">
        <v>14108</v>
      </c>
      <c r="D30">
        <v>10.91</v>
      </c>
      <c r="J30">
        <v>26</v>
      </c>
      <c r="K30" t="s">
        <v>13</v>
      </c>
      <c r="L30">
        <v>13589</v>
      </c>
      <c r="M30" t="s">
        <v>36</v>
      </c>
      <c r="T30">
        <v>26</v>
      </c>
      <c r="U30">
        <v>4</v>
      </c>
      <c r="V30">
        <v>387</v>
      </c>
      <c r="W30">
        <v>10.66</v>
      </c>
      <c r="AS30">
        <v>0.7046</v>
      </c>
      <c r="AT30">
        <v>0.18664</v>
      </c>
      <c r="AV30">
        <f t="shared" si="8"/>
        <v>7.046E-7</v>
      </c>
      <c r="AW30">
        <f t="shared" si="8"/>
        <v>1.8663999999999998E-7</v>
      </c>
    </row>
    <row r="31" spans="1:55" x14ac:dyDescent="0.2">
      <c r="A31">
        <v>27</v>
      </c>
      <c r="B31">
        <v>4</v>
      </c>
      <c r="C31">
        <v>13841</v>
      </c>
      <c r="D31">
        <v>11.26</v>
      </c>
      <c r="J31">
        <v>27</v>
      </c>
      <c r="K31" t="s">
        <v>13</v>
      </c>
      <c r="L31">
        <v>13100</v>
      </c>
      <c r="M31" t="s">
        <v>28</v>
      </c>
      <c r="T31">
        <v>27</v>
      </c>
      <c r="U31">
        <v>4</v>
      </c>
      <c r="V31">
        <v>341</v>
      </c>
      <c r="W31">
        <v>10.31</v>
      </c>
    </row>
    <row r="32" spans="1:55" x14ac:dyDescent="0.2">
      <c r="J32" t="s">
        <v>37</v>
      </c>
      <c r="T32">
        <v>28</v>
      </c>
      <c r="U32">
        <v>4</v>
      </c>
      <c r="V32">
        <v>603</v>
      </c>
      <c r="W32">
        <v>10.17</v>
      </c>
    </row>
    <row r="33" spans="1:54" x14ac:dyDescent="0.2">
      <c r="A33">
        <v>28</v>
      </c>
      <c r="B33">
        <v>4</v>
      </c>
      <c r="C33">
        <v>641</v>
      </c>
      <c r="D33">
        <v>11.7</v>
      </c>
      <c r="F33">
        <f>AVERAGE(C33:C40)</f>
        <v>329.25</v>
      </c>
      <c r="J33">
        <v>29</v>
      </c>
      <c r="K33" t="s">
        <v>13</v>
      </c>
      <c r="L33">
        <v>450</v>
      </c>
      <c r="M33" t="s">
        <v>38</v>
      </c>
      <c r="O33">
        <f>AVERAGE(L33:L40)</f>
        <v>591.125</v>
      </c>
      <c r="T33">
        <v>29</v>
      </c>
      <c r="U33">
        <v>4</v>
      </c>
      <c r="V33">
        <v>694</v>
      </c>
      <c r="W33">
        <v>10.57</v>
      </c>
      <c r="AS33">
        <v>1.39794</v>
      </c>
      <c r="AT33">
        <f>10^AS33</f>
        <v>24.999999500797397</v>
      </c>
      <c r="AW33">
        <v>5</v>
      </c>
      <c r="AX33">
        <v>4.718E-2</v>
      </c>
      <c r="AY33">
        <v>1.6289999999999999E-2</v>
      </c>
      <c r="BA33">
        <v>5.969E-2</v>
      </c>
      <c r="BB33">
        <v>2.1399999999999999E-2</v>
      </c>
    </row>
    <row r="34" spans="1:54" x14ac:dyDescent="0.2">
      <c r="A34">
        <v>29</v>
      </c>
      <c r="B34">
        <v>4</v>
      </c>
      <c r="C34">
        <v>288</v>
      </c>
      <c r="D34">
        <v>10.7</v>
      </c>
      <c r="J34">
        <v>30</v>
      </c>
      <c r="K34" t="s">
        <v>13</v>
      </c>
      <c r="L34">
        <v>523</v>
      </c>
      <c r="M34" t="s">
        <v>39</v>
      </c>
      <c r="T34">
        <v>30</v>
      </c>
      <c r="U34">
        <v>4</v>
      </c>
      <c r="V34">
        <v>1010</v>
      </c>
      <c r="W34">
        <v>10.17</v>
      </c>
      <c r="AS34">
        <v>1.6989700000000001</v>
      </c>
      <c r="AT34">
        <f t="shared" ref="AT34:AT40" si="9">10^AS34</f>
        <v>49.999999500797408</v>
      </c>
      <c r="AW34">
        <v>10</v>
      </c>
      <c r="AX34">
        <v>0.20660999999999999</v>
      </c>
      <c r="AY34">
        <v>5.5190000000000003E-2</v>
      </c>
      <c r="BA34">
        <v>0.27756999999999998</v>
      </c>
      <c r="BB34">
        <v>9.4880000000000006E-2</v>
      </c>
    </row>
    <row r="35" spans="1:54" x14ac:dyDescent="0.2">
      <c r="A35">
        <v>30</v>
      </c>
      <c r="B35">
        <v>4</v>
      </c>
      <c r="C35">
        <v>176</v>
      </c>
      <c r="D35">
        <v>11.07</v>
      </c>
      <c r="J35">
        <v>31</v>
      </c>
      <c r="K35" t="s">
        <v>13</v>
      </c>
      <c r="L35">
        <v>481</v>
      </c>
      <c r="M35" t="s">
        <v>38</v>
      </c>
      <c r="T35">
        <v>31</v>
      </c>
      <c r="U35">
        <v>4</v>
      </c>
      <c r="V35">
        <v>2175</v>
      </c>
      <c r="W35">
        <v>10.56</v>
      </c>
      <c r="AS35">
        <v>1.8750599999999999</v>
      </c>
      <c r="AT35">
        <f t="shared" si="9"/>
        <v>74.9997818203002</v>
      </c>
      <c r="AW35">
        <v>25</v>
      </c>
      <c r="AX35">
        <v>0.95013000000000003</v>
      </c>
      <c r="AY35">
        <v>0.21334</v>
      </c>
      <c r="BA35">
        <v>1.46435</v>
      </c>
      <c r="BB35">
        <v>0.4546</v>
      </c>
    </row>
    <row r="36" spans="1:54" x14ac:dyDescent="0.2">
      <c r="A36">
        <v>31</v>
      </c>
      <c r="B36">
        <v>4</v>
      </c>
      <c r="C36">
        <v>197</v>
      </c>
      <c r="D36">
        <v>11.32</v>
      </c>
      <c r="J36">
        <v>32</v>
      </c>
      <c r="K36" t="s">
        <v>13</v>
      </c>
      <c r="L36">
        <v>558</v>
      </c>
      <c r="M36" t="s">
        <v>40</v>
      </c>
      <c r="T36">
        <v>32</v>
      </c>
      <c r="U36">
        <v>4</v>
      </c>
      <c r="V36">
        <v>3916</v>
      </c>
      <c r="W36">
        <v>10.11</v>
      </c>
      <c r="AS36">
        <v>2</v>
      </c>
      <c r="AT36">
        <f t="shared" si="9"/>
        <v>100</v>
      </c>
      <c r="AW36">
        <v>50</v>
      </c>
      <c r="AX36">
        <v>1.87635</v>
      </c>
      <c r="AY36">
        <v>0.3846</v>
      </c>
      <c r="BA36">
        <v>3.33711</v>
      </c>
      <c r="BB36">
        <v>1.0445</v>
      </c>
    </row>
    <row r="37" spans="1:54" x14ac:dyDescent="0.2">
      <c r="A37">
        <v>32</v>
      </c>
      <c r="B37">
        <v>4</v>
      </c>
      <c r="C37">
        <v>302</v>
      </c>
      <c r="D37">
        <v>11.29</v>
      </c>
      <c r="J37">
        <v>33</v>
      </c>
      <c r="K37" t="s">
        <v>13</v>
      </c>
      <c r="L37">
        <v>472</v>
      </c>
      <c r="M37" t="s">
        <v>41</v>
      </c>
      <c r="AS37">
        <v>2.3010299999999999</v>
      </c>
      <c r="AT37">
        <f t="shared" si="9"/>
        <v>200.00000199681048</v>
      </c>
      <c r="AW37">
        <v>100</v>
      </c>
      <c r="AX37">
        <v>2.7547199999999998</v>
      </c>
      <c r="AY37">
        <v>0.52442</v>
      </c>
      <c r="BA37">
        <v>4.78817</v>
      </c>
      <c r="BB37">
        <v>1.4844999999999999</v>
      </c>
    </row>
    <row r="38" spans="1:54" x14ac:dyDescent="0.2">
      <c r="A38">
        <v>33</v>
      </c>
      <c r="B38">
        <v>4</v>
      </c>
      <c r="C38">
        <v>326</v>
      </c>
      <c r="D38">
        <v>10.95</v>
      </c>
      <c r="J38">
        <v>34</v>
      </c>
      <c r="K38" t="s">
        <v>13</v>
      </c>
      <c r="L38">
        <v>463</v>
      </c>
      <c r="M38" t="s">
        <v>42</v>
      </c>
      <c r="T38">
        <v>33</v>
      </c>
      <c r="U38">
        <v>4</v>
      </c>
      <c r="V38">
        <v>729</v>
      </c>
      <c r="W38">
        <v>10.56</v>
      </c>
      <c r="Y38">
        <f>V38-$E$2</f>
        <v>729</v>
      </c>
      <c r="Z38" t="e">
        <f>(Y38/$G$218)*2*8</f>
        <v>#DIV/0!</v>
      </c>
      <c r="AA38" t="e">
        <f>Z38/21.45</f>
        <v>#DIV/0!</v>
      </c>
      <c r="AS38">
        <v>2.4771200000000002</v>
      </c>
      <c r="AT38">
        <f t="shared" si="9"/>
        <v>299.99913327161511</v>
      </c>
      <c r="AW38">
        <v>200</v>
      </c>
      <c r="AX38">
        <v>3.0639500000000002</v>
      </c>
      <c r="AY38">
        <v>0.61024</v>
      </c>
      <c r="BA38">
        <v>4.83453</v>
      </c>
      <c r="BB38">
        <v>1.4922200000000001</v>
      </c>
    </row>
    <row r="39" spans="1:54" x14ac:dyDescent="0.2">
      <c r="A39">
        <v>34</v>
      </c>
      <c r="B39">
        <v>4</v>
      </c>
      <c r="C39">
        <v>374</v>
      </c>
      <c r="D39">
        <v>11.07</v>
      </c>
      <c r="J39">
        <v>35</v>
      </c>
      <c r="K39" t="s">
        <v>13</v>
      </c>
      <c r="L39">
        <v>778</v>
      </c>
      <c r="M39" t="s">
        <v>43</v>
      </c>
      <c r="T39">
        <v>34</v>
      </c>
      <c r="U39">
        <v>4</v>
      </c>
      <c r="V39">
        <v>1207</v>
      </c>
      <c r="W39">
        <v>10.45</v>
      </c>
      <c r="Y39">
        <f>V39-$E$3</f>
        <v>1207</v>
      </c>
      <c r="Z39" t="e">
        <f>(Y39/$G$222)*2*8</f>
        <v>#DIV/0!</v>
      </c>
      <c r="AA39" t="e">
        <f t="shared" ref="AA39:AA45" si="10">Z39/21.45</f>
        <v>#DIV/0!</v>
      </c>
      <c r="AS39">
        <v>2.6989700000000001</v>
      </c>
      <c r="AT39">
        <f t="shared" si="9"/>
        <v>499.99999500797441</v>
      </c>
      <c r="AW39">
        <v>300</v>
      </c>
      <c r="AX39">
        <v>2.9264700000000001</v>
      </c>
      <c r="AY39">
        <v>0.57274000000000003</v>
      </c>
      <c r="BA39">
        <v>4.9562299999999997</v>
      </c>
      <c r="BB39">
        <v>1.56477</v>
      </c>
    </row>
    <row r="40" spans="1:54" x14ac:dyDescent="0.2">
      <c r="A40">
        <v>35</v>
      </c>
      <c r="B40">
        <v>4</v>
      </c>
      <c r="C40">
        <v>330</v>
      </c>
      <c r="D40">
        <v>10.97</v>
      </c>
      <c r="J40">
        <v>36</v>
      </c>
      <c r="K40" t="s">
        <v>13</v>
      </c>
      <c r="L40">
        <v>1004</v>
      </c>
      <c r="M40" t="s">
        <v>44</v>
      </c>
      <c r="T40">
        <v>35</v>
      </c>
      <c r="U40">
        <v>4</v>
      </c>
      <c r="V40">
        <v>1193</v>
      </c>
      <c r="W40">
        <v>10.37</v>
      </c>
      <c r="Y40">
        <f>V40-$E$4</f>
        <v>1193</v>
      </c>
      <c r="Z40" t="e">
        <f>(Y40/$G$226)*2*8</f>
        <v>#DIV/0!</v>
      </c>
      <c r="AA40" t="e">
        <f t="shared" si="10"/>
        <v>#DIV/0!</v>
      </c>
      <c r="AS40">
        <v>2.8750599999999999</v>
      </c>
      <c r="AT40">
        <f t="shared" si="9"/>
        <v>749.99781820300223</v>
      </c>
    </row>
    <row r="41" spans="1:54" x14ac:dyDescent="0.2">
      <c r="T41">
        <v>36</v>
      </c>
      <c r="U41">
        <v>4</v>
      </c>
      <c r="V41">
        <v>2724</v>
      </c>
      <c r="W41">
        <v>10.54</v>
      </c>
      <c r="Y41">
        <f>V41-$E$5</f>
        <v>2724</v>
      </c>
      <c r="Z41">
        <f>(Y41/$G$230)*2*8</f>
        <v>52.592410408711636</v>
      </c>
      <c r="AA41">
        <f t="shared" si="10"/>
        <v>2.4518606251147617</v>
      </c>
    </row>
    <row r="42" spans="1:54" x14ac:dyDescent="0.2">
      <c r="A42">
        <v>36</v>
      </c>
      <c r="B42">
        <v>4</v>
      </c>
      <c r="C42">
        <v>403</v>
      </c>
      <c r="D42">
        <v>11.1</v>
      </c>
      <c r="F42">
        <f>C42-$F$33</f>
        <v>73.75</v>
      </c>
      <c r="G42">
        <f>(F42/$H$60)*2*8</f>
        <v>8.5251902514208652E-2</v>
      </c>
      <c r="H42">
        <f>G42/21.45</f>
        <v>3.9744476696600773E-3</v>
      </c>
      <c r="J42">
        <v>37</v>
      </c>
      <c r="K42" t="s">
        <v>13</v>
      </c>
      <c r="L42">
        <v>541</v>
      </c>
      <c r="M42" t="s">
        <v>45</v>
      </c>
      <c r="O42">
        <f>L42-$F$33</f>
        <v>211.75</v>
      </c>
      <c r="P42">
        <f>(O42/$H$60)*2*8</f>
        <v>0.24477410654079568</v>
      </c>
      <c r="Q42">
        <f>P42/21.45</f>
        <v>1.1411380258312153E-2</v>
      </c>
      <c r="T42">
        <v>37</v>
      </c>
      <c r="U42">
        <v>4</v>
      </c>
      <c r="V42">
        <v>2329</v>
      </c>
      <c r="W42">
        <v>10.57</v>
      </c>
      <c r="Y42">
        <f>V42-$E$6</f>
        <v>2329</v>
      </c>
      <c r="Z42">
        <f>(Y42/$G$234)*2*8</f>
        <v>29.928037289784136</v>
      </c>
      <c r="AA42">
        <f t="shared" si="10"/>
        <v>1.3952464936962301</v>
      </c>
    </row>
    <row r="43" spans="1:54" x14ac:dyDescent="0.2">
      <c r="A43">
        <v>37</v>
      </c>
      <c r="B43">
        <v>4</v>
      </c>
      <c r="C43">
        <v>2589</v>
      </c>
      <c r="D43">
        <v>10.62</v>
      </c>
      <c r="F43">
        <f t="shared" ref="F43:F58" si="11">C43-$F$33</f>
        <v>2259.75</v>
      </c>
      <c r="G43">
        <f t="shared" ref="G43:G58" si="12">(F43/$H$60)*2*8</f>
        <v>2.6121760909353626</v>
      </c>
      <c r="H43">
        <f t="shared" ref="H43:H58" si="13">G43/21.45</f>
        <v>0.12177977113917775</v>
      </c>
      <c r="J43">
        <v>38</v>
      </c>
      <c r="K43" t="s">
        <v>13</v>
      </c>
      <c r="L43">
        <v>3381</v>
      </c>
      <c r="M43" t="s">
        <v>43</v>
      </c>
      <c r="O43">
        <f t="shared" ref="O43:O58" si="14">L43-$F$33</f>
        <v>3051.75</v>
      </c>
      <c r="P43">
        <f t="shared" ref="P43:P58" si="15">(O43/$H$60)*2*8</f>
        <v>3.5276948270879491</v>
      </c>
      <c r="Q43">
        <f t="shared" ref="Q43:Q58" si="16">P43/21.45</f>
        <v>0.1644612973001375</v>
      </c>
      <c r="T43">
        <v>38</v>
      </c>
      <c r="U43">
        <v>4</v>
      </c>
      <c r="V43">
        <v>2251</v>
      </c>
      <c r="W43">
        <v>10.55</v>
      </c>
      <c r="Y43">
        <f>V43-$E$7</f>
        <v>2251</v>
      </c>
      <c r="Z43">
        <f>(Y43/$G$238)*2*8</f>
        <v>58.871052713920818</v>
      </c>
      <c r="AA43">
        <f t="shared" si="10"/>
        <v>2.7445712220942107</v>
      </c>
    </row>
    <row r="44" spans="1:54" x14ac:dyDescent="0.2">
      <c r="A44">
        <v>38</v>
      </c>
      <c r="B44">
        <v>4</v>
      </c>
      <c r="C44">
        <v>9676</v>
      </c>
      <c r="D44">
        <v>10.9</v>
      </c>
      <c r="F44">
        <f t="shared" si="11"/>
        <v>9346.75</v>
      </c>
      <c r="G44">
        <f t="shared" si="12"/>
        <v>10.804450438300741</v>
      </c>
      <c r="H44">
        <f t="shared" si="13"/>
        <v>0.5037039831375637</v>
      </c>
      <c r="J44">
        <v>39</v>
      </c>
      <c r="K44" t="s">
        <v>13</v>
      </c>
      <c r="L44">
        <v>15943</v>
      </c>
      <c r="M44" t="s">
        <v>46</v>
      </c>
      <c r="O44">
        <f t="shared" si="14"/>
        <v>15613.75</v>
      </c>
      <c r="P44">
        <f t="shared" si="15"/>
        <v>18.048839225508139</v>
      </c>
      <c r="Q44">
        <f t="shared" si="16"/>
        <v>0.84143772613091561</v>
      </c>
      <c r="T44">
        <v>39</v>
      </c>
      <c r="U44">
        <v>4</v>
      </c>
      <c r="V44">
        <v>3341</v>
      </c>
      <c r="W44">
        <v>10.38</v>
      </c>
      <c r="Y44">
        <f>V44-$E$8</f>
        <v>3341</v>
      </c>
      <c r="Z44">
        <f>(Y44/$G$242)*2*8</f>
        <v>33.924423713896118</v>
      </c>
      <c r="AA44">
        <f t="shared" si="10"/>
        <v>1.5815582151000522</v>
      </c>
    </row>
    <row r="45" spans="1:54" x14ac:dyDescent="0.2">
      <c r="A45">
        <v>39</v>
      </c>
      <c r="B45">
        <v>4</v>
      </c>
      <c r="C45">
        <v>45967</v>
      </c>
      <c r="D45">
        <v>10.96</v>
      </c>
      <c r="F45">
        <f t="shared" si="11"/>
        <v>45637.75</v>
      </c>
      <c r="G45">
        <f t="shared" si="12"/>
        <v>52.755322223292552</v>
      </c>
      <c r="H45">
        <f t="shared" si="13"/>
        <v>2.4594555815054804</v>
      </c>
      <c r="J45">
        <v>40</v>
      </c>
      <c r="K45" t="s">
        <v>13</v>
      </c>
      <c r="L45">
        <v>75495</v>
      </c>
      <c r="M45" t="s">
        <v>38</v>
      </c>
      <c r="O45">
        <f t="shared" si="14"/>
        <v>75165.75</v>
      </c>
      <c r="P45">
        <f t="shared" si="15"/>
        <v>86.888450052981398</v>
      </c>
      <c r="Q45">
        <f t="shared" si="16"/>
        <v>4.0507435922135855</v>
      </c>
      <c r="T45">
        <v>40</v>
      </c>
      <c r="U45">
        <v>4</v>
      </c>
      <c r="V45">
        <v>8385</v>
      </c>
      <c r="W45">
        <v>10.56</v>
      </c>
      <c r="Y45">
        <f>V45-$E$9</f>
        <v>8385</v>
      </c>
      <c r="Z45">
        <f>(Y45/$G$246)*2*8</f>
        <v>4.913559779324423E-2</v>
      </c>
      <c r="AA45">
        <f t="shared" si="10"/>
        <v>2.290703859824906E-3</v>
      </c>
    </row>
    <row r="46" spans="1:54" x14ac:dyDescent="0.2">
      <c r="A46">
        <v>40</v>
      </c>
      <c r="B46">
        <v>4</v>
      </c>
      <c r="C46">
        <v>104667</v>
      </c>
      <c r="D46">
        <v>10.87</v>
      </c>
      <c r="F46">
        <f t="shared" si="11"/>
        <v>104337.75</v>
      </c>
      <c r="G46">
        <f t="shared" si="12"/>
        <v>120.61005683460166</v>
      </c>
      <c r="H46">
        <f t="shared" si="13"/>
        <v>5.6228464724756027</v>
      </c>
      <c r="J46">
        <v>41</v>
      </c>
      <c r="K46" t="s">
        <v>13</v>
      </c>
      <c r="L46">
        <v>119592</v>
      </c>
      <c r="M46" t="s">
        <v>47</v>
      </c>
      <c r="O46">
        <f t="shared" si="14"/>
        <v>119262.75</v>
      </c>
      <c r="P46">
        <f t="shared" si="15"/>
        <v>137.86272998747711</v>
      </c>
      <c r="Q46">
        <f t="shared" si="16"/>
        <v>6.4271668991830824</v>
      </c>
    </row>
    <row r="47" spans="1:54" x14ac:dyDescent="0.2">
      <c r="A47">
        <v>41</v>
      </c>
      <c r="B47">
        <v>4</v>
      </c>
      <c r="C47">
        <v>122112</v>
      </c>
      <c r="D47">
        <v>10.88</v>
      </c>
      <c r="F47">
        <f t="shared" si="11"/>
        <v>121782.75</v>
      </c>
      <c r="G47">
        <f t="shared" si="12"/>
        <v>140.77574414796263</v>
      </c>
      <c r="H47">
        <f t="shared" si="13"/>
        <v>6.562971755149773</v>
      </c>
      <c r="J47">
        <v>42</v>
      </c>
      <c r="K47" t="s">
        <v>13</v>
      </c>
      <c r="L47">
        <v>182324</v>
      </c>
      <c r="M47" t="s">
        <v>21</v>
      </c>
      <c r="O47">
        <f t="shared" si="14"/>
        <v>181994.75</v>
      </c>
      <c r="P47">
        <f t="shared" si="15"/>
        <v>210.37828725556304</v>
      </c>
      <c r="Q47">
        <f t="shared" si="16"/>
        <v>9.8078455596999081</v>
      </c>
      <c r="T47">
        <v>41</v>
      </c>
      <c r="U47">
        <v>4</v>
      </c>
      <c r="V47">
        <v>687</v>
      </c>
      <c r="W47">
        <v>10.55</v>
      </c>
      <c r="Y47">
        <f>V47-$E$2</f>
        <v>687</v>
      </c>
      <c r="Z47" t="e">
        <f>(Y47/$G$218)*2*8</f>
        <v>#DIV/0!</v>
      </c>
      <c r="AA47" t="e">
        <f>Z47/21.45</f>
        <v>#DIV/0!</v>
      </c>
    </row>
    <row r="48" spans="1:54" x14ac:dyDescent="0.2">
      <c r="A48">
        <v>42</v>
      </c>
      <c r="B48">
        <v>4</v>
      </c>
      <c r="C48">
        <v>145422</v>
      </c>
      <c r="D48">
        <v>10.97</v>
      </c>
      <c r="F48">
        <f t="shared" si="11"/>
        <v>145092.75</v>
      </c>
      <c r="G48">
        <f t="shared" si="12"/>
        <v>167.72112513245352</v>
      </c>
      <c r="H48">
        <f t="shared" si="13"/>
        <v>7.8191666728416562</v>
      </c>
      <c r="J48">
        <v>43</v>
      </c>
      <c r="K48" t="s">
        <v>13</v>
      </c>
      <c r="L48">
        <v>208034</v>
      </c>
      <c r="M48" t="s">
        <v>48</v>
      </c>
      <c r="O48">
        <f t="shared" si="14"/>
        <v>207704.75</v>
      </c>
      <c r="P48">
        <f t="shared" si="15"/>
        <v>240.09796744051633</v>
      </c>
      <c r="Q48">
        <f t="shared" si="16"/>
        <v>11.193378435455307</v>
      </c>
      <c r="T48">
        <v>42</v>
      </c>
      <c r="U48">
        <v>4</v>
      </c>
      <c r="V48">
        <v>1745</v>
      </c>
      <c r="W48">
        <v>10.29</v>
      </c>
      <c r="Y48">
        <f>V48-$E$3</f>
        <v>1745</v>
      </c>
      <c r="Z48" t="e">
        <f>(Y48/$G$222)*2*8</f>
        <v>#DIV/0!</v>
      </c>
      <c r="AA48" t="e">
        <f t="shared" ref="AA48:AA54" si="17">Z48/21.45</f>
        <v>#DIV/0!</v>
      </c>
    </row>
    <row r="49" spans="1:27" x14ac:dyDescent="0.2">
      <c r="A49">
        <v>43</v>
      </c>
      <c r="B49">
        <v>4</v>
      </c>
      <c r="C49">
        <v>166194</v>
      </c>
      <c r="D49">
        <v>10.87</v>
      </c>
      <c r="F49">
        <f t="shared" si="11"/>
        <v>165864.75</v>
      </c>
      <c r="G49">
        <f t="shared" si="12"/>
        <v>191.73268471245544</v>
      </c>
      <c r="H49">
        <f t="shared" si="13"/>
        <v>8.9385866998813732</v>
      </c>
      <c r="J49">
        <v>44</v>
      </c>
      <c r="K49" t="s">
        <v>13</v>
      </c>
      <c r="L49">
        <v>197184</v>
      </c>
      <c r="M49" t="s">
        <v>26</v>
      </c>
      <c r="O49">
        <f t="shared" si="14"/>
        <v>196854.75</v>
      </c>
      <c r="P49">
        <f t="shared" si="15"/>
        <v>227.55582313842595</v>
      </c>
      <c r="Q49">
        <f t="shared" si="16"/>
        <v>10.608663083376502</v>
      </c>
      <c r="T49">
        <v>43</v>
      </c>
      <c r="U49">
        <v>4</v>
      </c>
      <c r="V49">
        <v>1249</v>
      </c>
      <c r="W49">
        <v>10.27</v>
      </c>
      <c r="Y49">
        <f>V49-$E$4</f>
        <v>1249</v>
      </c>
      <c r="Z49" t="e">
        <f>(Y49/$G$226)*2*8</f>
        <v>#DIV/0!</v>
      </c>
      <c r="AA49" t="e">
        <f t="shared" si="17"/>
        <v>#DIV/0!</v>
      </c>
    </row>
    <row r="50" spans="1:27" x14ac:dyDescent="0.2">
      <c r="T50">
        <v>44</v>
      </c>
      <c r="U50">
        <v>4</v>
      </c>
      <c r="V50">
        <v>1959</v>
      </c>
      <c r="W50">
        <v>10.38</v>
      </c>
      <c r="Y50">
        <f>V50-$E$5</f>
        <v>1959</v>
      </c>
      <c r="Z50">
        <f>(Y50/$G$230)*2*8</f>
        <v>37.822515415075657</v>
      </c>
      <c r="AA50">
        <f t="shared" si="17"/>
        <v>1.7632874319382592</v>
      </c>
    </row>
    <row r="51" spans="1:27" x14ac:dyDescent="0.2">
      <c r="A51">
        <v>44</v>
      </c>
      <c r="B51">
        <v>4</v>
      </c>
      <c r="C51">
        <v>400</v>
      </c>
      <c r="D51">
        <v>11.16</v>
      </c>
      <c r="F51">
        <f t="shared" si="11"/>
        <v>70.75</v>
      </c>
      <c r="G51">
        <f t="shared" si="12"/>
        <v>8.1784028513630674E-2</v>
      </c>
      <c r="H51">
        <f t="shared" si="13"/>
        <v>3.8127752220806842E-3</v>
      </c>
      <c r="J51">
        <v>45</v>
      </c>
      <c r="K51" t="s">
        <v>13</v>
      </c>
      <c r="L51">
        <v>566</v>
      </c>
      <c r="M51" t="s">
        <v>49</v>
      </c>
      <c r="O51">
        <f t="shared" si="14"/>
        <v>236.75</v>
      </c>
      <c r="P51">
        <f t="shared" si="15"/>
        <v>0.27367305654561214</v>
      </c>
      <c r="Q51">
        <f t="shared" si="16"/>
        <v>1.2758650654807094E-2</v>
      </c>
      <c r="T51">
        <v>45</v>
      </c>
      <c r="U51">
        <v>4</v>
      </c>
      <c r="V51">
        <v>2460</v>
      </c>
      <c r="W51">
        <v>10.29</v>
      </c>
      <c r="Y51">
        <f>V51-$E$6</f>
        <v>2460</v>
      </c>
      <c r="Z51">
        <f>(Y51/$G$234)*2*8</f>
        <v>31.61140907379518</v>
      </c>
      <c r="AA51">
        <f t="shared" si="17"/>
        <v>1.473725364745696</v>
      </c>
    </row>
    <row r="52" spans="1:27" x14ac:dyDescent="0.2">
      <c r="A52">
        <v>45</v>
      </c>
      <c r="B52">
        <v>4</v>
      </c>
      <c r="C52">
        <v>2441</v>
      </c>
      <c r="D52">
        <v>10.64</v>
      </c>
      <c r="F52">
        <f t="shared" si="11"/>
        <v>2111.75</v>
      </c>
      <c r="G52">
        <f t="shared" si="12"/>
        <v>2.4410943069068489</v>
      </c>
      <c r="H52">
        <f t="shared" si="13"/>
        <v>0.1138039303919277</v>
      </c>
      <c r="J52">
        <v>46</v>
      </c>
      <c r="K52" t="s">
        <v>13</v>
      </c>
      <c r="L52">
        <v>4426</v>
      </c>
      <c r="M52" t="s">
        <v>50</v>
      </c>
      <c r="O52">
        <f t="shared" si="14"/>
        <v>4096.75</v>
      </c>
      <c r="P52">
        <f t="shared" si="15"/>
        <v>4.735670937289278</v>
      </c>
      <c r="Q52">
        <f t="shared" si="16"/>
        <v>0.22077719987362601</v>
      </c>
      <c r="T52">
        <v>46</v>
      </c>
      <c r="U52">
        <v>4</v>
      </c>
      <c r="V52">
        <v>1961</v>
      </c>
      <c r="W52">
        <v>10.24</v>
      </c>
      <c r="Y52">
        <f>V52-$E$7</f>
        <v>1961</v>
      </c>
      <c r="Z52">
        <f>(Y52/$G$238)*2*8</f>
        <v>51.28659901021711</v>
      </c>
      <c r="AA52">
        <f t="shared" si="17"/>
        <v>2.3909836368399584</v>
      </c>
    </row>
    <row r="53" spans="1:27" x14ac:dyDescent="0.2">
      <c r="A53">
        <v>46</v>
      </c>
      <c r="B53">
        <v>4</v>
      </c>
      <c r="C53">
        <v>10664</v>
      </c>
      <c r="D53">
        <v>10.65</v>
      </c>
      <c r="F53">
        <f t="shared" si="11"/>
        <v>10334.75</v>
      </c>
      <c r="G53">
        <f t="shared" si="12"/>
        <v>11.94653694249109</v>
      </c>
      <c r="H53">
        <f t="shared" si="13"/>
        <v>0.55694810920704385</v>
      </c>
      <c r="J53">
        <v>47</v>
      </c>
      <c r="K53" t="s">
        <v>13</v>
      </c>
      <c r="L53">
        <v>15558</v>
      </c>
      <c r="M53" t="s">
        <v>32</v>
      </c>
      <c r="O53">
        <f t="shared" si="14"/>
        <v>15228.75</v>
      </c>
      <c r="P53">
        <f t="shared" si="15"/>
        <v>17.603795395433966</v>
      </c>
      <c r="Q53">
        <f t="shared" si="16"/>
        <v>0.82068976202489352</v>
      </c>
      <c r="T53">
        <v>47</v>
      </c>
      <c r="U53">
        <v>4</v>
      </c>
      <c r="V53">
        <v>3938</v>
      </c>
      <c r="W53">
        <v>10.33</v>
      </c>
      <c r="Y53">
        <f>V53-$E$8</f>
        <v>3938</v>
      </c>
      <c r="Z53">
        <f>(Y53/$G$242)*2*8</f>
        <v>39.986345580761125</v>
      </c>
      <c r="AA53">
        <f t="shared" si="17"/>
        <v>1.8641652951403789</v>
      </c>
    </row>
    <row r="54" spans="1:27" x14ac:dyDescent="0.2">
      <c r="A54">
        <v>47</v>
      </c>
      <c r="B54">
        <v>4</v>
      </c>
      <c r="C54">
        <v>44513</v>
      </c>
      <c r="D54">
        <v>10.83</v>
      </c>
      <c r="F54">
        <f t="shared" si="11"/>
        <v>44183.75</v>
      </c>
      <c r="G54">
        <f t="shared" si="12"/>
        <v>51.074559291012427</v>
      </c>
      <c r="H54">
        <f t="shared" si="13"/>
        <v>2.3810983352453348</v>
      </c>
      <c r="J54">
        <v>48</v>
      </c>
      <c r="K54" t="s">
        <v>13</v>
      </c>
      <c r="L54">
        <v>74575</v>
      </c>
      <c r="M54" t="s">
        <v>51</v>
      </c>
      <c r="O54">
        <f t="shared" si="14"/>
        <v>74245.75</v>
      </c>
      <c r="P54">
        <f t="shared" si="15"/>
        <v>85.824968692804163</v>
      </c>
      <c r="Q54">
        <f t="shared" si="16"/>
        <v>4.0011640416225722</v>
      </c>
      <c r="T54">
        <v>48</v>
      </c>
      <c r="U54">
        <v>4</v>
      </c>
      <c r="V54">
        <v>5068</v>
      </c>
      <c r="W54">
        <v>10.48</v>
      </c>
      <c r="Y54">
        <f>V54-$E$9</f>
        <v>5068</v>
      </c>
      <c r="Z54">
        <f>(Y54/$G$246)*2*8</f>
        <v>2.9698176459888103E-2</v>
      </c>
      <c r="AA54">
        <f t="shared" si="17"/>
        <v>1.3845303710903545E-3</v>
      </c>
    </row>
    <row r="55" spans="1:27" x14ac:dyDescent="0.2">
      <c r="A55">
        <v>48</v>
      </c>
      <c r="B55">
        <v>4</v>
      </c>
      <c r="C55">
        <v>105408</v>
      </c>
      <c r="D55">
        <v>10.8</v>
      </c>
      <c r="F55">
        <f t="shared" si="11"/>
        <v>105078.75</v>
      </c>
      <c r="G55">
        <f t="shared" si="12"/>
        <v>121.46662171274443</v>
      </c>
      <c r="H55">
        <f t="shared" si="13"/>
        <v>5.6627795670277123</v>
      </c>
      <c r="J55">
        <v>49</v>
      </c>
      <c r="K55" t="s">
        <v>13</v>
      </c>
      <c r="L55">
        <v>132050</v>
      </c>
      <c r="M55" t="s">
        <v>52</v>
      </c>
      <c r="O55">
        <f t="shared" si="14"/>
        <v>131720.75</v>
      </c>
      <c r="P55">
        <f t="shared" si="15"/>
        <v>152.26365475387726</v>
      </c>
      <c r="Q55">
        <f t="shared" si="16"/>
        <v>7.098538683164441</v>
      </c>
    </row>
    <row r="56" spans="1:27" x14ac:dyDescent="0.2">
      <c r="A56">
        <v>49</v>
      </c>
      <c r="B56">
        <v>4</v>
      </c>
      <c r="C56">
        <v>160122</v>
      </c>
      <c r="D56">
        <v>10.97</v>
      </c>
      <c r="F56">
        <f t="shared" si="11"/>
        <v>159792.75</v>
      </c>
      <c r="G56">
        <f t="shared" si="12"/>
        <v>184.71370773528562</v>
      </c>
      <c r="H56">
        <f t="shared" si="13"/>
        <v>8.6113616659806826</v>
      </c>
      <c r="J56">
        <v>50</v>
      </c>
      <c r="K56" t="s">
        <v>13</v>
      </c>
      <c r="L56">
        <v>165473</v>
      </c>
      <c r="M56" t="s">
        <v>51</v>
      </c>
      <c r="O56">
        <f t="shared" si="14"/>
        <v>165143.75</v>
      </c>
      <c r="P56">
        <f t="shared" si="15"/>
        <v>190.89923899431653</v>
      </c>
      <c r="Q56">
        <f t="shared" si="16"/>
        <v>8.8997314216464591</v>
      </c>
      <c r="T56">
        <v>49</v>
      </c>
      <c r="U56">
        <v>4</v>
      </c>
      <c r="V56">
        <v>307</v>
      </c>
      <c r="W56">
        <v>10.94</v>
      </c>
    </row>
    <row r="57" spans="1:27" x14ac:dyDescent="0.2">
      <c r="A57">
        <v>50</v>
      </c>
      <c r="B57">
        <v>4</v>
      </c>
      <c r="C57">
        <v>144794</v>
      </c>
      <c r="D57">
        <v>11.07</v>
      </c>
      <c r="F57">
        <f t="shared" si="11"/>
        <v>144464.75</v>
      </c>
      <c r="G57">
        <f t="shared" si="12"/>
        <v>166.99518350833253</v>
      </c>
      <c r="H57">
        <f t="shared" si="13"/>
        <v>7.785323240481703</v>
      </c>
      <c r="J57">
        <v>51</v>
      </c>
      <c r="K57" t="s">
        <v>13</v>
      </c>
      <c r="L57">
        <v>190417</v>
      </c>
      <c r="M57" t="s">
        <v>53</v>
      </c>
      <c r="O57">
        <f t="shared" si="14"/>
        <v>190087.75</v>
      </c>
      <c r="P57">
        <f t="shared" si="15"/>
        <v>219.73345535112225</v>
      </c>
      <c r="Q57">
        <f t="shared" si="16"/>
        <v>10.243983932453252</v>
      </c>
      <c r="T57">
        <v>50</v>
      </c>
      <c r="U57">
        <v>4</v>
      </c>
      <c r="V57">
        <v>454</v>
      </c>
      <c r="W57">
        <v>10.49</v>
      </c>
    </row>
    <row r="58" spans="1:27" x14ac:dyDescent="0.2">
      <c r="A58">
        <v>51</v>
      </c>
      <c r="B58">
        <v>4</v>
      </c>
      <c r="C58">
        <v>147488</v>
      </c>
      <c r="D58">
        <v>11.01</v>
      </c>
      <c r="F58">
        <f t="shared" si="11"/>
        <v>147158.75</v>
      </c>
      <c r="G58">
        <f t="shared" si="12"/>
        <v>170.10933436085156</v>
      </c>
      <c r="H58">
        <f t="shared" si="13"/>
        <v>7.9305050984079983</v>
      </c>
      <c r="J58">
        <v>52</v>
      </c>
      <c r="K58" t="s">
        <v>13</v>
      </c>
      <c r="L58">
        <v>218901</v>
      </c>
      <c r="M58" t="s">
        <v>48</v>
      </c>
      <c r="O58">
        <f t="shared" si="14"/>
        <v>218571.75</v>
      </c>
      <c r="P58">
        <f t="shared" si="15"/>
        <v>252.65976302860994</v>
      </c>
      <c r="Q58">
        <f t="shared" si="16"/>
        <v>11.779009931403728</v>
      </c>
      <c r="T58">
        <v>51</v>
      </c>
      <c r="U58">
        <v>4</v>
      </c>
      <c r="V58">
        <v>289</v>
      </c>
      <c r="W58">
        <v>10.7</v>
      </c>
    </row>
    <row r="59" spans="1:27" x14ac:dyDescent="0.2">
      <c r="T59">
        <v>52</v>
      </c>
      <c r="U59">
        <v>4</v>
      </c>
      <c r="V59">
        <v>886</v>
      </c>
      <c r="W59">
        <v>10.47</v>
      </c>
    </row>
    <row r="60" spans="1:27" x14ac:dyDescent="0.2">
      <c r="A60">
        <v>52</v>
      </c>
      <c r="B60">
        <v>4</v>
      </c>
      <c r="C60">
        <v>27737</v>
      </c>
      <c r="D60">
        <v>10.76</v>
      </c>
      <c r="G60">
        <f>10*AVERAGE(C60:C62)</f>
        <v>276826.66666666669</v>
      </c>
      <c r="H60">
        <f>G60/(200*0.1)</f>
        <v>13841.333333333334</v>
      </c>
      <c r="J60">
        <v>53</v>
      </c>
      <c r="K60" t="s">
        <v>13</v>
      </c>
      <c r="L60">
        <v>28684</v>
      </c>
      <c r="M60" t="s">
        <v>28</v>
      </c>
      <c r="P60">
        <f>10*AVERAGE(L60:L62)</f>
        <v>285680</v>
      </c>
      <c r="Q60">
        <f>P60/(200*0.1)</f>
        <v>14284</v>
      </c>
      <c r="T60">
        <v>53</v>
      </c>
      <c r="U60">
        <v>4</v>
      </c>
      <c r="V60">
        <v>1537</v>
      </c>
      <c r="W60">
        <v>10.39</v>
      </c>
    </row>
    <row r="61" spans="1:27" x14ac:dyDescent="0.2">
      <c r="A61">
        <v>53</v>
      </c>
      <c r="B61">
        <v>4</v>
      </c>
      <c r="C61">
        <v>27617</v>
      </c>
      <c r="D61">
        <v>10.84</v>
      </c>
      <c r="J61">
        <v>54</v>
      </c>
      <c r="K61" t="s">
        <v>13</v>
      </c>
      <c r="L61">
        <v>28740</v>
      </c>
      <c r="M61" t="s">
        <v>14</v>
      </c>
      <c r="T61">
        <v>54</v>
      </c>
      <c r="U61">
        <v>4</v>
      </c>
      <c r="V61">
        <v>1009</v>
      </c>
      <c r="W61">
        <v>10.68</v>
      </c>
    </row>
    <row r="62" spans="1:27" x14ac:dyDescent="0.2">
      <c r="A62">
        <v>54</v>
      </c>
      <c r="B62">
        <v>4</v>
      </c>
      <c r="C62">
        <v>27694</v>
      </c>
      <c r="D62">
        <v>10.87</v>
      </c>
      <c r="J62">
        <v>55</v>
      </c>
      <c r="K62" t="s">
        <v>13</v>
      </c>
      <c r="L62">
        <v>28280</v>
      </c>
      <c r="M62" t="s">
        <v>54</v>
      </c>
      <c r="T62">
        <v>55</v>
      </c>
      <c r="U62">
        <v>4</v>
      </c>
      <c r="V62">
        <v>1767</v>
      </c>
      <c r="W62">
        <v>10.4</v>
      </c>
    </row>
    <row r="63" spans="1:27" x14ac:dyDescent="0.2">
      <c r="J63" t="s">
        <v>55</v>
      </c>
      <c r="T63">
        <v>56</v>
      </c>
      <c r="U63">
        <v>4</v>
      </c>
      <c r="V63">
        <v>3178</v>
      </c>
      <c r="W63">
        <v>10.49</v>
      </c>
    </row>
    <row r="64" spans="1:27" x14ac:dyDescent="0.2">
      <c r="A64">
        <v>55</v>
      </c>
      <c r="B64">
        <v>4</v>
      </c>
      <c r="C64">
        <v>1033</v>
      </c>
      <c r="D64">
        <v>11.11</v>
      </c>
      <c r="F64">
        <f>AVERAGE(C65:C67,C68:C70)</f>
        <v>416.33333333333331</v>
      </c>
      <c r="J64">
        <v>57</v>
      </c>
      <c r="K64" t="s">
        <v>13</v>
      </c>
      <c r="L64">
        <v>1057</v>
      </c>
      <c r="M64" t="s">
        <v>56</v>
      </c>
      <c r="O64">
        <f>AVERAGE(L64:L67,L69:L71)</f>
        <v>778.14285714285711</v>
      </c>
    </row>
    <row r="65" spans="1:27" x14ac:dyDescent="0.2">
      <c r="A65">
        <v>56</v>
      </c>
      <c r="B65">
        <v>4</v>
      </c>
      <c r="C65">
        <v>444</v>
      </c>
      <c r="D65">
        <v>10.8</v>
      </c>
      <c r="J65">
        <v>58</v>
      </c>
      <c r="K65" t="s">
        <v>13</v>
      </c>
      <c r="L65">
        <v>434</v>
      </c>
      <c r="M65" t="s">
        <v>31</v>
      </c>
      <c r="T65">
        <v>57</v>
      </c>
      <c r="U65">
        <v>4</v>
      </c>
      <c r="V65">
        <v>3049</v>
      </c>
      <c r="W65">
        <v>10.32</v>
      </c>
      <c r="Y65">
        <f>V65-$E$2</f>
        <v>3049</v>
      </c>
      <c r="Z65" t="e">
        <f>(Y65/$G$218)*2*8</f>
        <v>#DIV/0!</v>
      </c>
      <c r="AA65" t="e">
        <f>Z65/21.45</f>
        <v>#DIV/0!</v>
      </c>
    </row>
    <row r="66" spans="1:27" x14ac:dyDescent="0.2">
      <c r="A66">
        <v>57</v>
      </c>
      <c r="B66">
        <v>4</v>
      </c>
      <c r="C66">
        <v>383</v>
      </c>
      <c r="D66">
        <v>10.82</v>
      </c>
      <c r="J66">
        <v>59</v>
      </c>
      <c r="K66" t="s">
        <v>13</v>
      </c>
      <c r="L66">
        <v>411</v>
      </c>
      <c r="M66" t="s">
        <v>57</v>
      </c>
      <c r="T66">
        <v>58</v>
      </c>
      <c r="U66">
        <v>4</v>
      </c>
      <c r="V66">
        <v>5171</v>
      </c>
      <c r="W66">
        <v>10.210000000000001</v>
      </c>
      <c r="Y66">
        <f>V66-$E$3</f>
        <v>5171</v>
      </c>
      <c r="Z66" t="e">
        <f>(Y66/$G$222)*2*8</f>
        <v>#DIV/0!</v>
      </c>
      <c r="AA66" t="e">
        <f t="shared" ref="AA66:AA72" si="18">Z66/21.45</f>
        <v>#DIV/0!</v>
      </c>
    </row>
    <row r="67" spans="1:27" x14ac:dyDescent="0.2">
      <c r="A67">
        <v>58</v>
      </c>
      <c r="B67">
        <v>4</v>
      </c>
      <c r="C67">
        <v>366</v>
      </c>
      <c r="D67">
        <v>11.15</v>
      </c>
      <c r="J67">
        <v>60</v>
      </c>
      <c r="K67" t="s">
        <v>13</v>
      </c>
      <c r="L67">
        <v>507</v>
      </c>
      <c r="M67" t="s">
        <v>58</v>
      </c>
      <c r="T67">
        <v>59</v>
      </c>
      <c r="U67">
        <v>4</v>
      </c>
      <c r="V67">
        <v>4527</v>
      </c>
      <c r="W67">
        <v>10.34</v>
      </c>
      <c r="Y67">
        <f>V67-$E$4</f>
        <v>4527</v>
      </c>
      <c r="Z67" t="e">
        <f>(Y67/$G$226)*2*8</f>
        <v>#DIV/0!</v>
      </c>
      <c r="AA67" t="e">
        <f t="shared" si="18"/>
        <v>#DIV/0!</v>
      </c>
    </row>
    <row r="68" spans="1:27" x14ac:dyDescent="0.2">
      <c r="A68">
        <v>59</v>
      </c>
      <c r="B68">
        <v>4</v>
      </c>
      <c r="C68">
        <v>304</v>
      </c>
      <c r="D68">
        <v>10.88</v>
      </c>
      <c r="J68">
        <v>61</v>
      </c>
      <c r="K68" t="s">
        <v>13</v>
      </c>
      <c r="L68">
        <v>4006</v>
      </c>
      <c r="M68" t="s">
        <v>59</v>
      </c>
      <c r="T68">
        <v>60</v>
      </c>
      <c r="U68">
        <v>4</v>
      </c>
      <c r="V68">
        <v>8272</v>
      </c>
      <c r="W68">
        <v>10.34</v>
      </c>
      <c r="Y68">
        <f>V68-$E$5</f>
        <v>8272</v>
      </c>
      <c r="Z68">
        <f>(Y68/$G$230)*2*8</f>
        <v>159.70793645406118</v>
      </c>
      <c r="AA68">
        <f t="shared" si="18"/>
        <v>7.4455914430797758</v>
      </c>
    </row>
    <row r="69" spans="1:27" x14ac:dyDescent="0.2">
      <c r="A69">
        <v>60</v>
      </c>
      <c r="B69">
        <v>4</v>
      </c>
      <c r="C69">
        <v>398</v>
      </c>
      <c r="D69">
        <v>10.69</v>
      </c>
      <c r="J69">
        <v>62</v>
      </c>
      <c r="K69" t="s">
        <v>13</v>
      </c>
      <c r="L69">
        <v>551</v>
      </c>
      <c r="M69" t="s">
        <v>60</v>
      </c>
      <c r="T69">
        <v>61</v>
      </c>
      <c r="U69">
        <v>4</v>
      </c>
      <c r="V69">
        <v>4598</v>
      </c>
      <c r="W69">
        <v>10.67</v>
      </c>
      <c r="Y69">
        <f>V69-$E$6</f>
        <v>4598</v>
      </c>
      <c r="Z69">
        <f>(Y69/$G$234)*2*8</f>
        <v>59.085064602158631</v>
      </c>
      <c r="AA69">
        <f t="shared" si="18"/>
        <v>2.7545484663011019</v>
      </c>
    </row>
    <row r="70" spans="1:27" x14ac:dyDescent="0.2">
      <c r="A70">
        <v>61</v>
      </c>
      <c r="B70">
        <v>4</v>
      </c>
      <c r="C70">
        <v>603</v>
      </c>
      <c r="D70">
        <v>10.83</v>
      </c>
      <c r="J70">
        <v>63</v>
      </c>
      <c r="K70" t="s">
        <v>13</v>
      </c>
      <c r="L70">
        <v>1380</v>
      </c>
      <c r="M70" t="s">
        <v>61</v>
      </c>
      <c r="T70">
        <v>62</v>
      </c>
      <c r="U70">
        <v>4</v>
      </c>
      <c r="V70">
        <v>3517</v>
      </c>
      <c r="W70">
        <v>10.44</v>
      </c>
      <c r="Y70">
        <f>V70-$E$7</f>
        <v>3517</v>
      </c>
      <c r="Z70">
        <f>(Y70/$G$238)*2*8</f>
        <v>91.981116123882501</v>
      </c>
      <c r="AA70">
        <f t="shared" si="18"/>
        <v>4.2881639218593239</v>
      </c>
    </row>
    <row r="71" spans="1:27" x14ac:dyDescent="0.2">
      <c r="A71">
        <v>62</v>
      </c>
      <c r="B71">
        <v>4</v>
      </c>
      <c r="C71">
        <v>7</v>
      </c>
      <c r="D71">
        <v>11.44</v>
      </c>
      <c r="J71">
        <v>64</v>
      </c>
      <c r="K71" t="s">
        <v>13</v>
      </c>
      <c r="L71">
        <v>1107</v>
      </c>
      <c r="M71" t="s">
        <v>61</v>
      </c>
      <c r="T71">
        <v>63</v>
      </c>
      <c r="U71">
        <v>4</v>
      </c>
      <c r="V71">
        <v>3994</v>
      </c>
      <c r="W71">
        <v>10.39</v>
      </c>
      <c r="Y71">
        <f>V71-$E$8</f>
        <v>3994</v>
      </c>
      <c r="Z71">
        <f>(Y71/$G$242)*2*8</f>
        <v>40.554968067435226</v>
      </c>
      <c r="AA71">
        <f t="shared" si="18"/>
        <v>1.8906745019783322</v>
      </c>
    </row>
    <row r="72" spans="1:27" x14ac:dyDescent="0.2">
      <c r="T72">
        <v>64</v>
      </c>
      <c r="U72">
        <v>4</v>
      </c>
      <c r="V72">
        <v>7264</v>
      </c>
      <c r="W72">
        <v>10.38</v>
      </c>
      <c r="Y72">
        <f>V72-$E$9</f>
        <v>7264</v>
      </c>
      <c r="Z72">
        <f>(Y72/$G$246)*2*8</f>
        <v>4.2566604933825414E-2</v>
      </c>
      <c r="AA72">
        <f t="shared" si="18"/>
        <v>1.9844571064720471E-3</v>
      </c>
    </row>
    <row r="73" spans="1:27" x14ac:dyDescent="0.2">
      <c r="A73">
        <v>63</v>
      </c>
      <c r="B73">
        <v>4</v>
      </c>
      <c r="C73">
        <v>1754</v>
      </c>
      <c r="D73">
        <v>10.6</v>
      </c>
      <c r="F73">
        <f>C73-$F$64</f>
        <v>1337.6666666666667</v>
      </c>
      <c r="G73">
        <f>(F73/$H$91)*2*8</f>
        <v>7.7925167178416679</v>
      </c>
      <c r="H73">
        <f t="shared" ref="H73:H89" si="19">G73/21.45</f>
        <v>0.36328749267327126</v>
      </c>
      <c r="J73">
        <v>65</v>
      </c>
      <c r="K73" t="s">
        <v>13</v>
      </c>
      <c r="L73">
        <v>564</v>
      </c>
      <c r="M73" t="s">
        <v>53</v>
      </c>
      <c r="O73">
        <f>L73-$F$64</f>
        <v>147.66666666666669</v>
      </c>
      <c r="P73">
        <f>(O73/$H$91)*2*8</f>
        <v>0.86022549364661338</v>
      </c>
      <c r="Q73">
        <f t="shared" ref="Q73:Q89" si="20">P73/21.45</f>
        <v>4.0103752617557734E-2</v>
      </c>
    </row>
    <row r="74" spans="1:27" x14ac:dyDescent="0.2">
      <c r="A74">
        <v>64</v>
      </c>
      <c r="B74">
        <v>4</v>
      </c>
      <c r="C74">
        <v>2793</v>
      </c>
      <c r="D74">
        <v>10.97</v>
      </c>
      <c r="F74">
        <f t="shared" ref="F74:F89" si="21">C74-$F$64</f>
        <v>2376.6666666666665</v>
      </c>
      <c r="G74">
        <f t="shared" ref="G74:G89" si="22">(F74/$H$91)*2*8</f>
        <v>13.845164265689283</v>
      </c>
      <c r="H74">
        <f t="shared" si="19"/>
        <v>0.64546220352863792</v>
      </c>
      <c r="J74">
        <v>66</v>
      </c>
      <c r="K74" t="s">
        <v>13</v>
      </c>
      <c r="L74">
        <v>4423</v>
      </c>
      <c r="M74" t="s">
        <v>54</v>
      </c>
      <c r="O74">
        <f t="shared" ref="O74:O89" si="23">L74-$F$64</f>
        <v>4006.6666666666665</v>
      </c>
      <c r="P74">
        <f t="shared" ref="P74:P89" si="24">(O74/$H$91)*2*8</f>
        <v>23.340655606393433</v>
      </c>
      <c r="Q74">
        <f t="shared" si="20"/>
        <v>1.0881424525125145</v>
      </c>
      <c r="T74">
        <v>65</v>
      </c>
      <c r="U74">
        <v>4</v>
      </c>
      <c r="V74">
        <v>3669</v>
      </c>
      <c r="W74">
        <v>10.44</v>
      </c>
      <c r="Y74">
        <f>V74-$E$2</f>
        <v>3669</v>
      </c>
      <c r="Z74" t="e">
        <f>(Y74/$G$218)*2*8</f>
        <v>#DIV/0!</v>
      </c>
      <c r="AA74" t="e">
        <f>Z74/21.45</f>
        <v>#DIV/0!</v>
      </c>
    </row>
    <row r="75" spans="1:27" x14ac:dyDescent="0.2">
      <c r="A75">
        <v>65</v>
      </c>
      <c r="B75">
        <v>4</v>
      </c>
      <c r="C75">
        <v>6987</v>
      </c>
      <c r="D75">
        <v>10.83</v>
      </c>
      <c r="F75">
        <f t="shared" si="21"/>
        <v>6570.666666666667</v>
      </c>
      <c r="G75">
        <f t="shared" si="22"/>
        <v>38.277121739869166</v>
      </c>
      <c r="H75">
        <f t="shared" si="19"/>
        <v>1.7844811999939005</v>
      </c>
      <c r="J75">
        <v>67</v>
      </c>
      <c r="K75" t="s">
        <v>13</v>
      </c>
      <c r="L75">
        <v>14204</v>
      </c>
      <c r="M75" t="s">
        <v>62</v>
      </c>
      <c r="O75">
        <f t="shared" si="23"/>
        <v>13787.666666666666</v>
      </c>
      <c r="P75">
        <f t="shared" si="24"/>
        <v>80.319429105428583</v>
      </c>
      <c r="Q75">
        <f t="shared" si="20"/>
        <v>3.7444955293906101</v>
      </c>
      <c r="T75">
        <v>66</v>
      </c>
      <c r="U75">
        <v>4</v>
      </c>
      <c r="V75">
        <v>5935</v>
      </c>
      <c r="W75">
        <v>10.31</v>
      </c>
      <c r="Y75">
        <f>V75-$E$3</f>
        <v>5935</v>
      </c>
      <c r="Z75" t="e">
        <f>(Y75/$G$222)*2*8</f>
        <v>#DIV/0!</v>
      </c>
      <c r="AA75" t="e">
        <f t="shared" ref="AA75:AA81" si="25">Z75/21.45</f>
        <v>#DIV/0!</v>
      </c>
    </row>
    <row r="76" spans="1:27" x14ac:dyDescent="0.2">
      <c r="A76">
        <v>66</v>
      </c>
      <c r="B76">
        <v>4</v>
      </c>
      <c r="C76">
        <v>33548</v>
      </c>
      <c r="D76">
        <v>10.7</v>
      </c>
      <c r="F76">
        <f t="shared" si="21"/>
        <v>33131.666666666664</v>
      </c>
      <c r="G76">
        <f t="shared" si="22"/>
        <v>193.00702695486481</v>
      </c>
      <c r="H76">
        <f t="shared" si="19"/>
        <v>8.9979965946323919</v>
      </c>
      <c r="J76">
        <v>68</v>
      </c>
      <c r="K76" t="s">
        <v>13</v>
      </c>
      <c r="L76">
        <v>44646</v>
      </c>
      <c r="M76" t="s">
        <v>63</v>
      </c>
      <c r="O76">
        <f t="shared" si="23"/>
        <v>44229.666666666664</v>
      </c>
      <c r="P76">
        <f t="shared" si="24"/>
        <v>257.65792443899653</v>
      </c>
      <c r="Q76">
        <f t="shared" si="20"/>
        <v>12.012024449370468</v>
      </c>
      <c r="T76">
        <v>67</v>
      </c>
      <c r="U76">
        <v>4</v>
      </c>
      <c r="V76">
        <v>4898</v>
      </c>
      <c r="W76">
        <v>10.61</v>
      </c>
      <c r="Y76">
        <f>V76-$E$4</f>
        <v>4898</v>
      </c>
      <c r="Z76" t="e">
        <f>(Y76/$G$226)*2*8</f>
        <v>#DIV/0!</v>
      </c>
      <c r="AA76" t="e">
        <f t="shared" si="25"/>
        <v>#DIV/0!</v>
      </c>
    </row>
    <row r="77" spans="1:27" x14ac:dyDescent="0.2">
      <c r="A77">
        <v>67</v>
      </c>
      <c r="B77">
        <v>4</v>
      </c>
      <c r="C77">
        <v>72833</v>
      </c>
      <c r="D77">
        <v>11.05</v>
      </c>
      <c r="F77">
        <f t="shared" si="21"/>
        <v>72416.666666666672</v>
      </c>
      <c r="G77">
        <f t="shared" si="22"/>
        <v>421.86001917545536</v>
      </c>
      <c r="H77">
        <f t="shared" si="19"/>
        <v>19.667133761093492</v>
      </c>
      <c r="J77">
        <v>69</v>
      </c>
      <c r="K77" t="s">
        <v>13</v>
      </c>
      <c r="L77">
        <v>84519</v>
      </c>
      <c r="M77" t="s">
        <v>58</v>
      </c>
      <c r="O77">
        <f t="shared" si="23"/>
        <v>84102.666666666672</v>
      </c>
      <c r="P77">
        <f t="shared" si="24"/>
        <v>489.93628408801288</v>
      </c>
      <c r="Q77">
        <f t="shared" si="20"/>
        <v>22.840852405035566</v>
      </c>
      <c r="T77">
        <v>68</v>
      </c>
      <c r="U77">
        <v>4</v>
      </c>
      <c r="V77">
        <v>8578</v>
      </c>
      <c r="W77">
        <v>10.62</v>
      </c>
      <c r="Y77">
        <f>V77-$E$5</f>
        <v>8578</v>
      </c>
      <c r="Z77">
        <f>(Y77/$G$230)*2*8</f>
        <v>165.61589445151557</v>
      </c>
      <c r="AA77">
        <f t="shared" si="25"/>
        <v>7.7210207203503769</v>
      </c>
    </row>
    <row r="78" spans="1:27" x14ac:dyDescent="0.2">
      <c r="A78">
        <v>68</v>
      </c>
      <c r="B78">
        <v>4</v>
      </c>
      <c r="C78">
        <v>92444</v>
      </c>
      <c r="D78">
        <v>10.96</v>
      </c>
      <c r="F78">
        <f t="shared" si="21"/>
        <v>92027.666666666672</v>
      </c>
      <c r="G78">
        <f t="shared" si="22"/>
        <v>536.10301345922778</v>
      </c>
      <c r="H78">
        <f t="shared" si="19"/>
        <v>24.993147480616681</v>
      </c>
      <c r="J78">
        <v>70</v>
      </c>
      <c r="K78" t="s">
        <v>13</v>
      </c>
      <c r="L78">
        <v>120245</v>
      </c>
      <c r="M78" t="s">
        <v>43</v>
      </c>
      <c r="O78">
        <f t="shared" si="23"/>
        <v>119828.66666666667</v>
      </c>
      <c r="P78">
        <f t="shared" si="24"/>
        <v>698.0564826389309</v>
      </c>
      <c r="Q78">
        <f t="shared" si="20"/>
        <v>32.543425764052721</v>
      </c>
      <c r="T78">
        <v>69</v>
      </c>
      <c r="U78">
        <v>4</v>
      </c>
      <c r="V78">
        <v>4832</v>
      </c>
      <c r="W78">
        <v>10.45</v>
      </c>
      <c r="Y78">
        <f>V78-$E$6</f>
        <v>4832</v>
      </c>
      <c r="Z78">
        <f>(Y78/$G$234)*2*8</f>
        <v>62.092003514056223</v>
      </c>
      <c r="AA78">
        <f t="shared" si="25"/>
        <v>2.8947320985573999</v>
      </c>
    </row>
    <row r="79" spans="1:27" x14ac:dyDescent="0.2">
      <c r="A79">
        <v>69</v>
      </c>
      <c r="B79">
        <v>4</v>
      </c>
      <c r="C79">
        <v>100014</v>
      </c>
      <c r="D79">
        <v>10.95</v>
      </c>
      <c r="F79">
        <f t="shared" si="21"/>
        <v>99597.666666666672</v>
      </c>
      <c r="G79">
        <f t="shared" si="22"/>
        <v>580.20170637280478</v>
      </c>
      <c r="H79">
        <f t="shared" si="19"/>
        <v>27.049030600130759</v>
      </c>
      <c r="J79">
        <v>71</v>
      </c>
      <c r="K79" t="s">
        <v>13</v>
      </c>
      <c r="L79">
        <v>148231</v>
      </c>
      <c r="M79" t="s">
        <v>64</v>
      </c>
      <c r="O79">
        <f t="shared" si="23"/>
        <v>147814.66666666666</v>
      </c>
      <c r="P79">
        <f t="shared" si="24"/>
        <v>861.08766095852991</v>
      </c>
      <c r="Q79">
        <f t="shared" si="20"/>
        <v>40.143946897833565</v>
      </c>
      <c r="T79">
        <v>70</v>
      </c>
      <c r="U79">
        <v>4</v>
      </c>
      <c r="V79">
        <v>3103</v>
      </c>
      <c r="W79">
        <v>10.029999999999999</v>
      </c>
      <c r="Y79">
        <f>V79-$E$7</f>
        <v>3103</v>
      </c>
      <c r="Z79">
        <f>(Y79/$G$238)*2*8</f>
        <v>81.153654629629628</v>
      </c>
      <c r="AA79">
        <f t="shared" si="25"/>
        <v>3.7833871622204955</v>
      </c>
    </row>
    <row r="80" spans="1:27" x14ac:dyDescent="0.2">
      <c r="A80">
        <v>79</v>
      </c>
      <c r="B80">
        <v>4</v>
      </c>
      <c r="C80">
        <v>136377</v>
      </c>
      <c r="D80">
        <v>11.04</v>
      </c>
      <c r="F80">
        <f t="shared" si="21"/>
        <v>135960.66666666666</v>
      </c>
      <c r="G80">
        <f t="shared" si="22"/>
        <v>792.03271963785073</v>
      </c>
      <c r="H80">
        <f t="shared" si="19"/>
        <v>36.924602314118914</v>
      </c>
      <c r="J80">
        <v>72</v>
      </c>
      <c r="K80" t="s">
        <v>13</v>
      </c>
      <c r="L80">
        <v>132406</v>
      </c>
      <c r="M80" t="s">
        <v>43</v>
      </c>
      <c r="O80">
        <f t="shared" si="23"/>
        <v>131989.66666666666</v>
      </c>
      <c r="P80">
        <f t="shared" si="24"/>
        <v>768.89983858635617</v>
      </c>
      <c r="Q80">
        <f t="shared" si="20"/>
        <v>35.846146321042248</v>
      </c>
      <c r="T80">
        <v>71</v>
      </c>
      <c r="U80">
        <v>4</v>
      </c>
      <c r="V80">
        <v>4009</v>
      </c>
      <c r="W80">
        <v>10.42</v>
      </c>
      <c r="Y80">
        <f>V80-$E$8</f>
        <v>4009</v>
      </c>
      <c r="Z80">
        <f>(Y80/$G$242)*2*8</f>
        <v>40.707277662080074</v>
      </c>
      <c r="AA80">
        <f t="shared" si="25"/>
        <v>1.8977751823813556</v>
      </c>
    </row>
    <row r="81" spans="1:27" x14ac:dyDescent="0.2">
      <c r="T81">
        <v>72</v>
      </c>
      <c r="U81">
        <v>4</v>
      </c>
      <c r="V81">
        <v>7062</v>
      </c>
      <c r="W81">
        <v>10.06</v>
      </c>
      <c r="Y81">
        <f>V81-$E$9</f>
        <v>7062</v>
      </c>
      <c r="Z81">
        <f>(Y81/$G$246)*2*8</f>
        <v>4.138289703230659E-2</v>
      </c>
      <c r="AA81">
        <f t="shared" si="25"/>
        <v>1.9292725889187223E-3</v>
      </c>
    </row>
    <row r="82" spans="1:27" x14ac:dyDescent="0.2">
      <c r="A82">
        <v>72</v>
      </c>
      <c r="B82">
        <v>4</v>
      </c>
      <c r="C82">
        <v>633</v>
      </c>
      <c r="D82">
        <v>9.7200000000000006</v>
      </c>
      <c r="F82">
        <f t="shared" si="21"/>
        <v>216.66666666666669</v>
      </c>
      <c r="G82">
        <f t="shared" si="22"/>
        <v>1.2621818755537215</v>
      </c>
      <c r="H82">
        <f t="shared" si="19"/>
        <v>5.8842977881292384E-2</v>
      </c>
      <c r="J82">
        <v>73</v>
      </c>
      <c r="K82" t="s">
        <v>13</v>
      </c>
      <c r="L82">
        <v>533</v>
      </c>
      <c r="M82" t="s">
        <v>53</v>
      </c>
      <c r="O82">
        <f t="shared" si="23"/>
        <v>116.66666666666669</v>
      </c>
      <c r="P82">
        <f t="shared" si="24"/>
        <v>0.67963639452892699</v>
      </c>
      <c r="Q82">
        <f t="shared" si="20"/>
        <v>3.1684680397618972E-2</v>
      </c>
    </row>
    <row r="83" spans="1:27" x14ac:dyDescent="0.2">
      <c r="A83">
        <v>73</v>
      </c>
      <c r="B83">
        <v>4</v>
      </c>
      <c r="C83">
        <v>2521</v>
      </c>
      <c r="D83">
        <v>10.65</v>
      </c>
      <c r="F83">
        <f t="shared" si="21"/>
        <v>2104.6666666666665</v>
      </c>
      <c r="G83">
        <f t="shared" si="22"/>
        <v>12.260640557301841</v>
      </c>
      <c r="H83">
        <f t="shared" si="19"/>
        <v>0.57159163437304616</v>
      </c>
      <c r="J83">
        <v>74</v>
      </c>
      <c r="K83" t="s">
        <v>13</v>
      </c>
      <c r="L83">
        <v>4439</v>
      </c>
      <c r="M83" t="s">
        <v>58</v>
      </c>
      <c r="O83">
        <f t="shared" si="23"/>
        <v>4022.6666666666665</v>
      </c>
      <c r="P83">
        <f t="shared" si="24"/>
        <v>23.433862883357399</v>
      </c>
      <c r="Q83">
        <f t="shared" si="20"/>
        <v>1.092487780109902</v>
      </c>
      <c r="T83">
        <v>73</v>
      </c>
      <c r="U83">
        <v>4</v>
      </c>
      <c r="V83">
        <v>254</v>
      </c>
      <c r="W83">
        <v>10.34</v>
      </c>
    </row>
    <row r="84" spans="1:27" x14ac:dyDescent="0.2">
      <c r="A84">
        <v>74</v>
      </c>
      <c r="B84">
        <v>4</v>
      </c>
      <c r="C84">
        <v>8873</v>
      </c>
      <c r="D84">
        <v>10.88</v>
      </c>
      <c r="F84">
        <f t="shared" si="21"/>
        <v>8456.6666666666661</v>
      </c>
      <c r="G84">
        <f t="shared" si="22"/>
        <v>49.263929511996785</v>
      </c>
      <c r="H84">
        <f t="shared" si="19"/>
        <v>2.2966866905359806</v>
      </c>
      <c r="J84">
        <v>75</v>
      </c>
      <c r="K84" t="s">
        <v>13</v>
      </c>
      <c r="L84">
        <v>12104</v>
      </c>
      <c r="M84" t="s">
        <v>34</v>
      </c>
      <c r="O84">
        <f t="shared" si="23"/>
        <v>11687.666666666666</v>
      </c>
      <c r="P84">
        <f t="shared" si="24"/>
        <v>68.085974003907893</v>
      </c>
      <c r="Q84">
        <f t="shared" si="20"/>
        <v>3.1741712822334684</v>
      </c>
      <c r="T84">
        <v>74</v>
      </c>
      <c r="U84">
        <v>4</v>
      </c>
      <c r="V84">
        <v>2366</v>
      </c>
      <c r="W84">
        <v>10.35</v>
      </c>
    </row>
    <row r="85" spans="1:27" x14ac:dyDescent="0.2">
      <c r="A85">
        <v>75</v>
      </c>
      <c r="B85">
        <v>4</v>
      </c>
      <c r="C85">
        <v>35352</v>
      </c>
      <c r="D85">
        <v>10.75</v>
      </c>
      <c r="F85">
        <f t="shared" si="21"/>
        <v>34935.666666666664</v>
      </c>
      <c r="G85">
        <f t="shared" si="22"/>
        <v>203.51614743255212</v>
      </c>
      <c r="H85">
        <f t="shared" si="19"/>
        <v>9.4879322812378604</v>
      </c>
      <c r="J85">
        <v>76</v>
      </c>
      <c r="K85" t="s">
        <v>13</v>
      </c>
      <c r="L85">
        <v>43188</v>
      </c>
      <c r="M85" t="s">
        <v>65</v>
      </c>
      <c r="O85">
        <f t="shared" si="23"/>
        <v>42771.666666666664</v>
      </c>
      <c r="P85">
        <f t="shared" si="24"/>
        <v>249.16441132565501</v>
      </c>
      <c r="Q85">
        <f t="shared" si="20"/>
        <v>11.616056472058508</v>
      </c>
      <c r="T85">
        <v>75</v>
      </c>
      <c r="U85">
        <v>4</v>
      </c>
      <c r="V85">
        <v>467</v>
      </c>
      <c r="W85">
        <v>10.31</v>
      </c>
    </row>
    <row r="86" spans="1:27" x14ac:dyDescent="0.2">
      <c r="A86">
        <v>76</v>
      </c>
      <c r="B86">
        <v>4</v>
      </c>
      <c r="C86">
        <v>61676</v>
      </c>
      <c r="D86">
        <v>10.88</v>
      </c>
      <c r="F86">
        <f t="shared" si="21"/>
        <v>61259.666666666664</v>
      </c>
      <c r="G86">
        <f t="shared" si="22"/>
        <v>356.86541985751904</v>
      </c>
      <c r="H86">
        <f t="shared" si="19"/>
        <v>16.637082510840049</v>
      </c>
      <c r="J86">
        <v>77</v>
      </c>
      <c r="K86" t="s">
        <v>13</v>
      </c>
      <c r="L86">
        <v>91977</v>
      </c>
      <c r="M86" t="s">
        <v>29</v>
      </c>
      <c r="O86">
        <f t="shared" si="23"/>
        <v>91560.666666666672</v>
      </c>
      <c r="P86">
        <f t="shared" si="24"/>
        <v>533.38252606284209</v>
      </c>
      <c r="Q86">
        <f t="shared" si="20"/>
        <v>24.866318231367931</v>
      </c>
      <c r="T86">
        <v>76</v>
      </c>
      <c r="U86">
        <v>4</v>
      </c>
      <c r="V86">
        <v>733</v>
      </c>
      <c r="W86">
        <v>10.26</v>
      </c>
    </row>
    <row r="87" spans="1:27" x14ac:dyDescent="0.2">
      <c r="A87">
        <v>77</v>
      </c>
      <c r="B87">
        <v>4</v>
      </c>
      <c r="C87">
        <v>97246</v>
      </c>
      <c r="D87">
        <v>10.91</v>
      </c>
      <c r="F87">
        <f t="shared" si="21"/>
        <v>96829.666666666672</v>
      </c>
      <c r="G87">
        <f t="shared" si="22"/>
        <v>564.07684745803851</v>
      </c>
      <c r="H87">
        <f t="shared" si="19"/>
        <v>26.297288925782681</v>
      </c>
      <c r="J87">
        <v>78</v>
      </c>
      <c r="K87" t="s">
        <v>13</v>
      </c>
      <c r="L87">
        <v>100112</v>
      </c>
      <c r="M87" t="s">
        <v>60</v>
      </c>
      <c r="O87">
        <f t="shared" si="23"/>
        <v>99695.666666666672</v>
      </c>
      <c r="P87">
        <f t="shared" si="24"/>
        <v>580.7726009442091</v>
      </c>
      <c r="Q87">
        <f t="shared" si="20"/>
        <v>27.075645731664761</v>
      </c>
      <c r="T87">
        <v>77</v>
      </c>
      <c r="U87">
        <v>4</v>
      </c>
      <c r="V87">
        <v>466</v>
      </c>
      <c r="W87">
        <v>10.51</v>
      </c>
    </row>
    <row r="88" spans="1:27" x14ac:dyDescent="0.2">
      <c r="A88">
        <v>70</v>
      </c>
      <c r="B88">
        <v>4</v>
      </c>
      <c r="C88">
        <v>213515</v>
      </c>
      <c r="D88">
        <v>10.88</v>
      </c>
      <c r="F88">
        <f t="shared" si="21"/>
        <v>213098.66666666666</v>
      </c>
      <c r="G88">
        <f t="shared" si="22"/>
        <v>1241.3966527907567</v>
      </c>
      <c r="H88">
        <f t="shared" si="19"/>
        <v>57.873969827074902</v>
      </c>
      <c r="J88">
        <v>79</v>
      </c>
      <c r="K88" t="s">
        <v>13</v>
      </c>
      <c r="L88">
        <v>121946</v>
      </c>
      <c r="M88" t="s">
        <v>66</v>
      </c>
      <c r="O88">
        <f t="shared" si="23"/>
        <v>121529.66666666667</v>
      </c>
      <c r="P88">
        <f t="shared" si="24"/>
        <v>707.9655812711627</v>
      </c>
      <c r="Q88">
        <f t="shared" si="20"/>
        <v>33.005388404250013</v>
      </c>
      <c r="T88">
        <v>78</v>
      </c>
      <c r="U88">
        <v>4</v>
      </c>
      <c r="V88">
        <v>507</v>
      </c>
      <c r="W88">
        <v>10.19</v>
      </c>
    </row>
    <row r="89" spans="1:27" x14ac:dyDescent="0.2">
      <c r="A89">
        <v>71</v>
      </c>
      <c r="B89">
        <v>4</v>
      </c>
      <c r="C89">
        <v>121934</v>
      </c>
      <c r="D89">
        <v>10.87</v>
      </c>
      <c r="F89">
        <f t="shared" si="21"/>
        <v>121517.66666666667</v>
      </c>
      <c r="G89">
        <f t="shared" si="22"/>
        <v>707.89567581343977</v>
      </c>
      <c r="H89">
        <f t="shared" si="19"/>
        <v>33.002129408551973</v>
      </c>
      <c r="J89">
        <v>80</v>
      </c>
      <c r="K89" t="s">
        <v>13</v>
      </c>
      <c r="L89">
        <v>150449</v>
      </c>
      <c r="M89" t="s">
        <v>58</v>
      </c>
      <c r="O89">
        <f t="shared" si="23"/>
        <v>150032.66666666666</v>
      </c>
      <c r="P89">
        <f t="shared" si="24"/>
        <v>874.00851972765986</v>
      </c>
      <c r="Q89">
        <f t="shared" si="20"/>
        <v>40.746317936021441</v>
      </c>
      <c r="T89">
        <v>79</v>
      </c>
      <c r="U89">
        <v>4</v>
      </c>
      <c r="V89">
        <v>1854</v>
      </c>
      <c r="W89">
        <v>10.51</v>
      </c>
    </row>
    <row r="90" spans="1:27" x14ac:dyDescent="0.2">
      <c r="T90">
        <v>80</v>
      </c>
      <c r="U90">
        <v>4</v>
      </c>
      <c r="V90">
        <v>3267</v>
      </c>
      <c r="W90">
        <v>10.34</v>
      </c>
    </row>
    <row r="91" spans="1:27" x14ac:dyDescent="0.2">
      <c r="A91">
        <v>80</v>
      </c>
      <c r="B91">
        <v>4</v>
      </c>
      <c r="C91">
        <v>27735</v>
      </c>
      <c r="D91">
        <v>10.88</v>
      </c>
      <c r="G91">
        <f>10*AVERAGE(C91:C93)</f>
        <v>274656.66666666669</v>
      </c>
      <c r="H91">
        <f>G91/(200*0.5)</f>
        <v>2746.5666666666671</v>
      </c>
      <c r="J91">
        <v>81</v>
      </c>
      <c r="K91" t="s">
        <v>13</v>
      </c>
      <c r="L91">
        <v>28451</v>
      </c>
      <c r="M91" t="s">
        <v>67</v>
      </c>
      <c r="P91">
        <f>10*AVERAGE(L91:L93)</f>
        <v>284653.33333333331</v>
      </c>
      <c r="Q91">
        <f>P91/(200*0.5)</f>
        <v>2846.5333333333333</v>
      </c>
    </row>
    <row r="92" spans="1:27" x14ac:dyDescent="0.2">
      <c r="A92">
        <v>81</v>
      </c>
      <c r="B92">
        <v>4</v>
      </c>
      <c r="C92">
        <v>27112</v>
      </c>
      <c r="D92">
        <v>10.91</v>
      </c>
      <c r="J92">
        <v>82</v>
      </c>
      <c r="K92" t="s">
        <v>13</v>
      </c>
      <c r="L92">
        <v>28284</v>
      </c>
      <c r="M92" t="s">
        <v>28</v>
      </c>
      <c r="T92">
        <v>81</v>
      </c>
      <c r="U92">
        <v>4</v>
      </c>
      <c r="V92">
        <v>16925</v>
      </c>
      <c r="W92">
        <v>10.210000000000001</v>
      </c>
      <c r="Y92">
        <f>V92-$E$2</f>
        <v>16925</v>
      </c>
      <c r="Z92" t="e">
        <f>(Y92/$G$218)*2*8</f>
        <v>#DIV/0!</v>
      </c>
      <c r="AA92" t="e">
        <f>Z92/21.45</f>
        <v>#DIV/0!</v>
      </c>
    </row>
    <row r="93" spans="1:27" x14ac:dyDescent="0.2">
      <c r="A93">
        <v>82</v>
      </c>
      <c r="B93">
        <v>4</v>
      </c>
      <c r="C93">
        <v>27550</v>
      </c>
      <c r="D93">
        <v>10.76</v>
      </c>
      <c r="J93">
        <v>83</v>
      </c>
      <c r="K93" t="s">
        <v>13</v>
      </c>
      <c r="L93">
        <v>28661</v>
      </c>
      <c r="M93" t="s">
        <v>20</v>
      </c>
      <c r="T93">
        <v>82</v>
      </c>
      <c r="U93">
        <v>4</v>
      </c>
      <c r="V93">
        <v>34993</v>
      </c>
      <c r="W93">
        <v>10.42</v>
      </c>
      <c r="Y93">
        <f>V93-$E$3</f>
        <v>34993</v>
      </c>
      <c r="Z93" t="e">
        <f>(Y93/$G$222)*2*8</f>
        <v>#DIV/0!</v>
      </c>
      <c r="AA93" t="e">
        <f t="shared" ref="AA93:AA99" si="26">Z93/21.45</f>
        <v>#DIV/0!</v>
      </c>
    </row>
    <row r="94" spans="1:27" x14ac:dyDescent="0.2">
      <c r="J94" t="s">
        <v>68</v>
      </c>
      <c r="T94">
        <v>83</v>
      </c>
      <c r="U94">
        <v>4</v>
      </c>
      <c r="V94">
        <v>17890</v>
      </c>
      <c r="W94">
        <v>10.27</v>
      </c>
      <c r="Y94">
        <f>V94-$E$4</f>
        <v>17890</v>
      </c>
      <c r="Z94" t="e">
        <f>(Y94/$G$226)*2*8</f>
        <v>#DIV/0!</v>
      </c>
      <c r="AA94" t="e">
        <f t="shared" si="26"/>
        <v>#DIV/0!</v>
      </c>
    </row>
    <row r="95" spans="1:27" x14ac:dyDescent="0.2">
      <c r="A95">
        <v>83</v>
      </c>
      <c r="B95">
        <v>4</v>
      </c>
      <c r="C95">
        <v>1360</v>
      </c>
      <c r="D95">
        <v>10.78</v>
      </c>
      <c r="F95">
        <f>AVERAGE(C96:C102)</f>
        <v>925.28571428571433</v>
      </c>
      <c r="J95">
        <v>85</v>
      </c>
      <c r="K95" t="s">
        <v>13</v>
      </c>
      <c r="L95">
        <v>710</v>
      </c>
      <c r="M95" t="s">
        <v>53</v>
      </c>
      <c r="O95">
        <f>AVERAGE(L95:L102)</f>
        <v>937.125</v>
      </c>
      <c r="T95">
        <v>84</v>
      </c>
      <c r="U95">
        <v>4</v>
      </c>
      <c r="V95">
        <v>25056</v>
      </c>
      <c r="W95">
        <v>10.37</v>
      </c>
      <c r="Y95">
        <f>V95-$E$5</f>
        <v>25056</v>
      </c>
      <c r="Z95">
        <f>(Y95/$G$230)*2*8</f>
        <v>483.75750190920661</v>
      </c>
      <c r="AA95">
        <f t="shared" si="26"/>
        <v>22.552797291804506</v>
      </c>
    </row>
    <row r="96" spans="1:27" x14ac:dyDescent="0.2">
      <c r="A96">
        <v>84</v>
      </c>
      <c r="B96">
        <v>4</v>
      </c>
      <c r="C96">
        <v>877</v>
      </c>
      <c r="D96">
        <v>10.96</v>
      </c>
      <c r="J96">
        <v>86</v>
      </c>
      <c r="K96" t="s">
        <v>13</v>
      </c>
      <c r="L96">
        <v>1192</v>
      </c>
      <c r="M96" t="s">
        <v>69</v>
      </c>
      <c r="T96">
        <v>85</v>
      </c>
      <c r="U96">
        <v>4</v>
      </c>
      <c r="V96">
        <v>10500</v>
      </c>
      <c r="W96">
        <v>10.52</v>
      </c>
      <c r="Y96">
        <f>V96-$E$6</f>
        <v>10500</v>
      </c>
      <c r="Z96">
        <f>(Y96/$G$234)*2*8</f>
        <v>134.92674604668673</v>
      </c>
      <c r="AA96">
        <f t="shared" si="26"/>
        <v>6.2902911909877268</v>
      </c>
    </row>
    <row r="97" spans="1:27" x14ac:dyDescent="0.2">
      <c r="A97">
        <v>85</v>
      </c>
      <c r="B97">
        <v>4</v>
      </c>
      <c r="C97">
        <v>900</v>
      </c>
      <c r="D97">
        <v>10.91</v>
      </c>
      <c r="J97">
        <v>87</v>
      </c>
      <c r="K97" t="s">
        <v>13</v>
      </c>
      <c r="L97">
        <v>1532</v>
      </c>
      <c r="M97" t="s">
        <v>70</v>
      </c>
      <c r="T97">
        <v>86</v>
      </c>
      <c r="U97">
        <v>4</v>
      </c>
      <c r="V97">
        <v>6412</v>
      </c>
      <c r="W97">
        <v>10.38</v>
      </c>
      <c r="Y97">
        <f>V97-$E$7</f>
        <v>6412</v>
      </c>
      <c r="Z97">
        <f>(Y97/$G$238)*2*8</f>
        <v>167.69488671775224</v>
      </c>
      <c r="AA97">
        <f t="shared" si="26"/>
        <v>7.817943436725046</v>
      </c>
    </row>
    <row r="98" spans="1:27" x14ac:dyDescent="0.2">
      <c r="A98">
        <v>86</v>
      </c>
      <c r="B98">
        <v>4</v>
      </c>
      <c r="C98">
        <v>712</v>
      </c>
      <c r="D98">
        <v>10.68</v>
      </c>
      <c r="J98">
        <v>88</v>
      </c>
      <c r="K98" t="s">
        <v>13</v>
      </c>
      <c r="L98">
        <v>497</v>
      </c>
      <c r="M98" t="s">
        <v>54</v>
      </c>
      <c r="T98">
        <v>87</v>
      </c>
      <c r="U98">
        <v>4</v>
      </c>
      <c r="V98">
        <v>6225</v>
      </c>
      <c r="W98">
        <v>10.51</v>
      </c>
      <c r="Y98">
        <f>V98-$E$8</f>
        <v>6225</v>
      </c>
      <c r="Z98">
        <f>(Y98/$G$242)*2*8</f>
        <v>63.208481777612491</v>
      </c>
      <c r="AA98">
        <f t="shared" si="26"/>
        <v>2.9467823672546616</v>
      </c>
    </row>
    <row r="99" spans="1:27" x14ac:dyDescent="0.2">
      <c r="A99">
        <v>87</v>
      </c>
      <c r="B99">
        <v>4</v>
      </c>
      <c r="C99">
        <v>882</v>
      </c>
      <c r="D99">
        <v>10.61</v>
      </c>
      <c r="J99">
        <v>89</v>
      </c>
      <c r="K99" t="s">
        <v>13</v>
      </c>
      <c r="L99">
        <v>1170</v>
      </c>
      <c r="M99" t="s">
        <v>71</v>
      </c>
      <c r="T99">
        <v>88</v>
      </c>
      <c r="U99">
        <v>4</v>
      </c>
      <c r="V99">
        <v>16639</v>
      </c>
      <c r="W99">
        <v>10.54</v>
      </c>
      <c r="Y99">
        <f>V99-$E$9</f>
        <v>16639</v>
      </c>
      <c r="Z99">
        <f>(Y99/$G$246)*2*8</f>
        <v>9.7503543432533174E-2</v>
      </c>
      <c r="AA99">
        <f t="shared" si="26"/>
        <v>4.5456197404444374E-3</v>
      </c>
    </row>
    <row r="100" spans="1:27" x14ac:dyDescent="0.2">
      <c r="A100">
        <v>88</v>
      </c>
      <c r="B100">
        <v>4</v>
      </c>
      <c r="C100">
        <v>977</v>
      </c>
      <c r="D100">
        <v>10.87</v>
      </c>
      <c r="J100">
        <v>90</v>
      </c>
      <c r="K100" t="s">
        <v>13</v>
      </c>
      <c r="L100">
        <v>654</v>
      </c>
      <c r="M100" t="s">
        <v>72</v>
      </c>
    </row>
    <row r="101" spans="1:27" x14ac:dyDescent="0.2">
      <c r="A101">
        <v>89</v>
      </c>
      <c r="B101">
        <v>4</v>
      </c>
      <c r="C101">
        <v>1151</v>
      </c>
      <c r="D101">
        <v>10.62</v>
      </c>
      <c r="J101">
        <v>91</v>
      </c>
      <c r="K101" t="s">
        <v>13</v>
      </c>
      <c r="L101">
        <v>791</v>
      </c>
      <c r="M101" t="s">
        <v>71</v>
      </c>
      <c r="T101">
        <v>89</v>
      </c>
      <c r="U101">
        <v>4</v>
      </c>
      <c r="V101">
        <v>16592</v>
      </c>
      <c r="W101">
        <v>10.119999999999999</v>
      </c>
      <c r="Y101">
        <f>V101-$E$2</f>
        <v>16592</v>
      </c>
      <c r="Z101" t="e">
        <f>(Y101/$G$218)*2*8</f>
        <v>#DIV/0!</v>
      </c>
      <c r="AA101" t="e">
        <f>Z101/21.45</f>
        <v>#DIV/0!</v>
      </c>
    </row>
    <row r="102" spans="1:27" x14ac:dyDescent="0.2">
      <c r="A102">
        <v>90</v>
      </c>
      <c r="B102">
        <v>4</v>
      </c>
      <c r="C102">
        <v>978</v>
      </c>
      <c r="D102">
        <v>10.88</v>
      </c>
      <c r="J102">
        <v>92</v>
      </c>
      <c r="K102" t="s">
        <v>13</v>
      </c>
      <c r="L102">
        <v>951</v>
      </c>
      <c r="M102" t="s">
        <v>73</v>
      </c>
      <c r="T102">
        <v>90</v>
      </c>
      <c r="U102">
        <v>4</v>
      </c>
      <c r="V102">
        <v>33679</v>
      </c>
      <c r="W102">
        <v>10.24</v>
      </c>
      <c r="Y102">
        <f>V102-$E$3</f>
        <v>33679</v>
      </c>
      <c r="Z102" t="e">
        <f>(Y102/$G$222)*2*8</f>
        <v>#DIV/0!</v>
      </c>
      <c r="AA102" t="e">
        <f t="shared" ref="AA102:AA108" si="27">Z102/21.45</f>
        <v>#DIV/0!</v>
      </c>
    </row>
    <row r="103" spans="1:27" x14ac:dyDescent="0.2">
      <c r="T103">
        <v>91</v>
      </c>
      <c r="U103">
        <v>4</v>
      </c>
      <c r="V103">
        <v>18782</v>
      </c>
      <c r="W103">
        <v>10.29</v>
      </c>
      <c r="Y103">
        <f>V103-$E$4</f>
        <v>18782</v>
      </c>
      <c r="Z103" t="e">
        <f>(Y103/$G$226)*2*8</f>
        <v>#DIV/0!</v>
      </c>
      <c r="AA103" t="e">
        <f t="shared" si="27"/>
        <v>#DIV/0!</v>
      </c>
    </row>
    <row r="104" spans="1:27" x14ac:dyDescent="0.2">
      <c r="A104">
        <v>91</v>
      </c>
      <c r="B104">
        <v>4</v>
      </c>
      <c r="C104">
        <v>1381</v>
      </c>
      <c r="D104">
        <v>11.15</v>
      </c>
      <c r="F104">
        <f>C104-$F$95</f>
        <v>455.71428571428567</v>
      </c>
      <c r="G104">
        <f>(F104/$H$122)*2*8</f>
        <v>2.6117458630726729</v>
      </c>
      <c r="H104">
        <f t="shared" ref="H104:H120" si="28">G104/21.45</f>
        <v>0.12175971389616191</v>
      </c>
      <c r="J104">
        <v>93</v>
      </c>
      <c r="K104" t="s">
        <v>13</v>
      </c>
      <c r="L104">
        <v>725</v>
      </c>
      <c r="M104" t="s">
        <v>74</v>
      </c>
      <c r="O104">
        <f>L104-$F$95</f>
        <v>-200.28571428571433</v>
      </c>
      <c r="P104">
        <f>(O104/$H$122)*2*8</f>
        <v>-1.1478582131748869</v>
      </c>
      <c r="Q104">
        <f t="shared" ref="Q104:Q120" si="29">P104/21.45</f>
        <v>-5.3513203411416639E-2</v>
      </c>
      <c r="T104">
        <v>92</v>
      </c>
      <c r="U104">
        <v>4</v>
      </c>
      <c r="V104">
        <v>28213</v>
      </c>
      <c r="W104">
        <v>10.17</v>
      </c>
      <c r="Y104">
        <f>V104-$E$5</f>
        <v>28213</v>
      </c>
      <c r="Z104">
        <f>(Y104/$G$230)*2*8</f>
        <v>544.70986595483896</v>
      </c>
      <c r="AA104">
        <f t="shared" si="27"/>
        <v>25.394399345213937</v>
      </c>
    </row>
    <row r="105" spans="1:27" x14ac:dyDescent="0.2">
      <c r="A105">
        <v>92</v>
      </c>
      <c r="B105">
        <v>4</v>
      </c>
      <c r="C105">
        <v>6640</v>
      </c>
      <c r="D105">
        <v>10.96</v>
      </c>
      <c r="F105">
        <f t="shared" ref="F105:F120" si="30">C105-$F$95</f>
        <v>5714.7142857142853</v>
      </c>
      <c r="G105">
        <f t="shared" ref="G105:G120" si="31">(F105/$H$122)*2*8</f>
        <v>32.751620614575593</v>
      </c>
      <c r="H105">
        <f t="shared" si="28"/>
        <v>1.526882079933594</v>
      </c>
      <c r="J105">
        <v>94</v>
      </c>
      <c r="K105" t="s">
        <v>13</v>
      </c>
      <c r="L105">
        <v>5304</v>
      </c>
      <c r="M105" t="s">
        <v>40</v>
      </c>
      <c r="O105">
        <f t="shared" ref="O105:O120" si="32">L105-$F$95</f>
        <v>4378.7142857142853</v>
      </c>
      <c r="P105">
        <f t="shared" ref="P105:P120" si="33">(O105/$H$122)*2*8</f>
        <v>25.094865971486051</v>
      </c>
      <c r="Q105">
        <f t="shared" si="29"/>
        <v>1.1699238215145014</v>
      </c>
      <c r="T105">
        <v>93</v>
      </c>
      <c r="U105">
        <v>4</v>
      </c>
      <c r="V105">
        <v>9835</v>
      </c>
      <c r="W105">
        <v>10.29</v>
      </c>
      <c r="Y105">
        <f>V105-$E$6</f>
        <v>9835</v>
      </c>
      <c r="Z105">
        <f>(Y105/$G$234)*2*8</f>
        <v>126.38138546372991</v>
      </c>
      <c r="AA105">
        <f t="shared" si="27"/>
        <v>5.8919060822251712</v>
      </c>
    </row>
    <row r="106" spans="1:27" x14ac:dyDescent="0.2">
      <c r="A106">
        <v>93</v>
      </c>
      <c r="B106">
        <v>4</v>
      </c>
      <c r="C106">
        <v>22398</v>
      </c>
      <c r="D106">
        <v>10.8</v>
      </c>
      <c r="F106">
        <f t="shared" si="30"/>
        <v>21472.714285714286</v>
      </c>
      <c r="G106">
        <f t="shared" si="31"/>
        <v>123.06235389736378</v>
      </c>
      <c r="H106">
        <f t="shared" si="28"/>
        <v>5.7371726758677752</v>
      </c>
      <c r="J106">
        <v>95</v>
      </c>
      <c r="K106" t="s">
        <v>13</v>
      </c>
      <c r="L106">
        <v>15940</v>
      </c>
      <c r="M106" t="s">
        <v>72</v>
      </c>
      <c r="O106">
        <f t="shared" si="32"/>
        <v>15014.714285714286</v>
      </c>
      <c r="P106">
        <f t="shared" si="33"/>
        <v>86.050885719914476</v>
      </c>
      <c r="Q106">
        <f t="shared" si="29"/>
        <v>4.0116963039587166</v>
      </c>
      <c r="T106">
        <v>94</v>
      </c>
      <c r="U106">
        <v>4</v>
      </c>
      <c r="V106">
        <v>7431</v>
      </c>
      <c r="W106">
        <v>10.4</v>
      </c>
      <c r="Y106">
        <f>V106-$E$7</f>
        <v>7431</v>
      </c>
      <c r="Z106">
        <f>(Y106/$G$238)*2*8</f>
        <v>194.34508783524905</v>
      </c>
      <c r="AA106">
        <f t="shared" si="27"/>
        <v>9.0603770552563656</v>
      </c>
    </row>
    <row r="107" spans="1:27" x14ac:dyDescent="0.2">
      <c r="A107">
        <v>94</v>
      </c>
      <c r="B107">
        <v>4</v>
      </c>
      <c r="C107">
        <v>59775</v>
      </c>
      <c r="D107">
        <v>10.99</v>
      </c>
      <c r="F107">
        <f t="shared" si="30"/>
        <v>58849.714285714283</v>
      </c>
      <c r="G107">
        <f t="shared" si="31"/>
        <v>337.27381968685313</v>
      </c>
      <c r="H107">
        <f t="shared" si="28"/>
        <v>15.723721197522291</v>
      </c>
      <c r="J107">
        <v>96</v>
      </c>
      <c r="K107" t="s">
        <v>13</v>
      </c>
      <c r="L107">
        <v>34960</v>
      </c>
      <c r="M107" t="s">
        <v>48</v>
      </c>
      <c r="O107">
        <f t="shared" si="32"/>
        <v>34034.714285714283</v>
      </c>
      <c r="P107">
        <f t="shared" si="33"/>
        <v>195.05647951599462</v>
      </c>
      <c r="Q107">
        <f t="shared" si="29"/>
        <v>9.093542168577839</v>
      </c>
      <c r="T107">
        <v>95</v>
      </c>
      <c r="U107">
        <v>4</v>
      </c>
      <c r="V107">
        <v>8826</v>
      </c>
      <c r="W107">
        <v>10.51</v>
      </c>
      <c r="Y107">
        <f>V107-$E$8</f>
        <v>8826</v>
      </c>
      <c r="Z107">
        <f>(Y107/$G$242)*2*8</f>
        <v>89.618965489029364</v>
      </c>
      <c r="AA107">
        <f t="shared" si="27"/>
        <v>4.1780403491388984</v>
      </c>
    </row>
    <row r="108" spans="1:27" x14ac:dyDescent="0.2">
      <c r="A108">
        <v>95</v>
      </c>
      <c r="B108">
        <v>4</v>
      </c>
      <c r="C108">
        <v>98284</v>
      </c>
      <c r="D108">
        <v>10.94</v>
      </c>
      <c r="F108">
        <f t="shared" si="30"/>
        <v>97358.71428571429</v>
      </c>
      <c r="G108">
        <f t="shared" si="31"/>
        <v>557.97289494937957</v>
      </c>
      <c r="H108">
        <f t="shared" si="28"/>
        <v>26.012722375262452</v>
      </c>
      <c r="J108">
        <v>97</v>
      </c>
      <c r="K108" t="s">
        <v>13</v>
      </c>
      <c r="L108">
        <v>75077</v>
      </c>
      <c r="M108" t="s">
        <v>75</v>
      </c>
      <c r="O108">
        <f t="shared" si="32"/>
        <v>74151.71428571429</v>
      </c>
      <c r="P108">
        <f t="shared" si="33"/>
        <v>424.97116964834737</v>
      </c>
      <c r="Q108">
        <f t="shared" si="29"/>
        <v>19.812175741181697</v>
      </c>
      <c r="T108">
        <v>96</v>
      </c>
      <c r="U108">
        <v>4</v>
      </c>
      <c r="V108">
        <v>7360</v>
      </c>
      <c r="W108">
        <v>10.29</v>
      </c>
      <c r="Y108">
        <f>V108-$E$9</f>
        <v>7360</v>
      </c>
      <c r="Z108">
        <f>(Y108/$G$246)*2*8</f>
        <v>4.3129159184052177E-2</v>
      </c>
      <c r="AA108">
        <f t="shared" si="27"/>
        <v>2.0106834118439245E-3</v>
      </c>
    </row>
    <row r="109" spans="1:27" x14ac:dyDescent="0.2">
      <c r="A109">
        <v>96</v>
      </c>
      <c r="B109">
        <v>4</v>
      </c>
      <c r="C109">
        <v>140877</v>
      </c>
      <c r="D109">
        <v>10.98</v>
      </c>
      <c r="F109">
        <f t="shared" si="30"/>
        <v>139951.71428571429</v>
      </c>
      <c r="G109">
        <f t="shared" si="31"/>
        <v>802.0777980280568</v>
      </c>
      <c r="H109">
        <f t="shared" si="28"/>
        <v>37.392904336972343</v>
      </c>
      <c r="J109">
        <v>98</v>
      </c>
      <c r="K109" t="s">
        <v>13</v>
      </c>
      <c r="L109">
        <v>110180</v>
      </c>
      <c r="M109" t="s">
        <v>76</v>
      </c>
      <c r="O109">
        <f t="shared" si="32"/>
        <v>109254.71428571429</v>
      </c>
      <c r="P109">
        <f t="shared" si="33"/>
        <v>626.15010545401515</v>
      </c>
      <c r="Q109">
        <f t="shared" si="29"/>
        <v>29.191147107413293</v>
      </c>
    </row>
    <row r="110" spans="1:27" x14ac:dyDescent="0.2">
      <c r="A110">
        <v>97</v>
      </c>
      <c r="B110">
        <v>4</v>
      </c>
      <c r="C110">
        <v>159914</v>
      </c>
      <c r="D110">
        <v>10.94</v>
      </c>
      <c r="F110">
        <f t="shared" si="30"/>
        <v>158988.71428571429</v>
      </c>
      <c r="G110">
        <f t="shared" si="31"/>
        <v>911.18082058830805</v>
      </c>
      <c r="H110">
        <f t="shared" si="28"/>
        <v>42.479292335119261</v>
      </c>
      <c r="J110">
        <v>99</v>
      </c>
      <c r="K110" t="s">
        <v>13</v>
      </c>
      <c r="L110">
        <v>134466</v>
      </c>
      <c r="M110" t="s">
        <v>73</v>
      </c>
      <c r="O110">
        <f t="shared" si="32"/>
        <v>133540.71428571429</v>
      </c>
      <c r="P110">
        <f t="shared" si="33"/>
        <v>765.33569172802163</v>
      </c>
      <c r="Q110">
        <f t="shared" si="29"/>
        <v>35.679985628345996</v>
      </c>
      <c r="T110">
        <v>97</v>
      </c>
      <c r="U110">
        <v>4</v>
      </c>
      <c r="V110">
        <v>267</v>
      </c>
      <c r="W110">
        <v>10.3</v>
      </c>
    </row>
    <row r="111" spans="1:27" x14ac:dyDescent="0.2">
      <c r="A111">
        <v>98</v>
      </c>
      <c r="B111">
        <v>4</v>
      </c>
      <c r="C111">
        <v>150739</v>
      </c>
      <c r="D111">
        <v>10.92</v>
      </c>
      <c r="F111">
        <f t="shared" si="30"/>
        <v>149813.71428571429</v>
      </c>
      <c r="G111">
        <f t="shared" si="31"/>
        <v>858.59794345481509</v>
      </c>
      <c r="H111">
        <f t="shared" si="28"/>
        <v>40.027876151739633</v>
      </c>
      <c r="J111">
        <v>100</v>
      </c>
      <c r="K111" t="s">
        <v>13</v>
      </c>
      <c r="L111">
        <v>104278</v>
      </c>
      <c r="M111" t="s">
        <v>77</v>
      </c>
      <c r="O111">
        <f t="shared" si="32"/>
        <v>103352.71428571429</v>
      </c>
      <c r="P111">
        <f t="shared" si="33"/>
        <v>592.32513097533672</v>
      </c>
      <c r="Q111">
        <f t="shared" si="29"/>
        <v>27.61422522029542</v>
      </c>
      <c r="T111">
        <v>98</v>
      </c>
      <c r="U111">
        <v>4</v>
      </c>
      <c r="V111">
        <v>407</v>
      </c>
      <c r="W111">
        <v>10.24</v>
      </c>
    </row>
    <row r="112" spans="1:27" x14ac:dyDescent="0.2">
      <c r="T112">
        <v>99</v>
      </c>
      <c r="U112">
        <v>4</v>
      </c>
      <c r="V112">
        <v>355</v>
      </c>
      <c r="W112">
        <v>10.36</v>
      </c>
    </row>
    <row r="113" spans="1:27" x14ac:dyDescent="0.2">
      <c r="A113">
        <v>99</v>
      </c>
      <c r="B113">
        <v>4</v>
      </c>
      <c r="C113">
        <v>1164</v>
      </c>
      <c r="D113">
        <v>11.26</v>
      </c>
      <c r="F113">
        <f t="shared" si="30"/>
        <v>238.71428571428567</v>
      </c>
      <c r="G113">
        <f t="shared" si="31"/>
        <v>1.3680963439480991</v>
      </c>
      <c r="H113">
        <f t="shared" si="28"/>
        <v>6.3780715335575722E-2</v>
      </c>
      <c r="J113">
        <v>101</v>
      </c>
      <c r="K113" t="s">
        <v>13</v>
      </c>
      <c r="L113">
        <v>876</v>
      </c>
      <c r="M113" t="s">
        <v>54</v>
      </c>
      <c r="O113">
        <f t="shared" si="32"/>
        <v>-49.285714285714334</v>
      </c>
      <c r="P113">
        <f t="shared" si="33"/>
        <v>-0.28246154318497591</v>
      </c>
      <c r="Q113">
        <f t="shared" si="29"/>
        <v>-1.3168370311653889E-2</v>
      </c>
      <c r="T113">
        <v>100</v>
      </c>
      <c r="U113">
        <v>4</v>
      </c>
      <c r="V113">
        <v>712</v>
      </c>
      <c r="W113">
        <v>10.19</v>
      </c>
    </row>
    <row r="114" spans="1:27" x14ac:dyDescent="0.2">
      <c r="A114">
        <v>100</v>
      </c>
      <c r="B114">
        <v>4</v>
      </c>
      <c r="C114">
        <v>6245</v>
      </c>
      <c r="D114">
        <v>10.65</v>
      </c>
      <c r="F114">
        <f t="shared" si="30"/>
        <v>5319.7142857142853</v>
      </c>
      <c r="G114">
        <f t="shared" si="31"/>
        <v>30.487834623542383</v>
      </c>
      <c r="H114">
        <f t="shared" si="28"/>
        <v>1.4213442714938174</v>
      </c>
      <c r="J114">
        <v>102</v>
      </c>
      <c r="K114" t="s">
        <v>13</v>
      </c>
      <c r="L114">
        <v>3740</v>
      </c>
      <c r="M114" t="s">
        <v>78</v>
      </c>
      <c r="O114">
        <f t="shared" si="32"/>
        <v>2814.7142857142858</v>
      </c>
      <c r="P114">
        <f t="shared" si="33"/>
        <v>16.131419667749494</v>
      </c>
      <c r="Q114">
        <f t="shared" si="29"/>
        <v>0.7520475369580184</v>
      </c>
      <c r="T114">
        <v>101</v>
      </c>
      <c r="U114">
        <v>4</v>
      </c>
      <c r="V114">
        <v>809</v>
      </c>
      <c r="W114">
        <v>10.34</v>
      </c>
    </row>
    <row r="115" spans="1:27" x14ac:dyDescent="0.2">
      <c r="A115">
        <v>101</v>
      </c>
      <c r="B115">
        <v>4</v>
      </c>
      <c r="C115">
        <v>19038</v>
      </c>
      <c r="D115">
        <v>10.99</v>
      </c>
      <c r="F115">
        <f t="shared" si="30"/>
        <v>18112.714285714286</v>
      </c>
      <c r="G115">
        <f t="shared" si="31"/>
        <v>103.80584521414457</v>
      </c>
      <c r="H115">
        <f t="shared" si="28"/>
        <v>4.8394333433167631</v>
      </c>
      <c r="J115">
        <v>103</v>
      </c>
      <c r="K115" t="s">
        <v>13</v>
      </c>
      <c r="L115">
        <v>14347</v>
      </c>
      <c r="M115" t="s">
        <v>33</v>
      </c>
      <c r="O115">
        <f t="shared" si="32"/>
        <v>13421.714285714286</v>
      </c>
      <c r="P115">
        <f t="shared" si="33"/>
        <v>76.921237406709665</v>
      </c>
      <c r="Q115">
        <f t="shared" si="29"/>
        <v>3.5860716739724787</v>
      </c>
      <c r="T115">
        <v>102</v>
      </c>
      <c r="U115">
        <v>4</v>
      </c>
      <c r="V115">
        <v>737</v>
      </c>
      <c r="W115">
        <v>10.37</v>
      </c>
    </row>
    <row r="116" spans="1:27" x14ac:dyDescent="0.2">
      <c r="A116">
        <v>102</v>
      </c>
      <c r="B116">
        <v>4</v>
      </c>
      <c r="C116">
        <v>62061</v>
      </c>
      <c r="D116">
        <v>10.77</v>
      </c>
      <c r="F116">
        <f t="shared" si="30"/>
        <v>61135.714285714283</v>
      </c>
      <c r="G116">
        <f t="shared" si="31"/>
        <v>350.37512291597193</v>
      </c>
      <c r="H116">
        <f t="shared" si="28"/>
        <v>16.334504564847176</v>
      </c>
      <c r="J116">
        <v>104</v>
      </c>
      <c r="K116" t="s">
        <v>13</v>
      </c>
      <c r="L116">
        <v>51402</v>
      </c>
      <c r="M116" t="s">
        <v>44</v>
      </c>
      <c r="O116">
        <f t="shared" si="32"/>
        <v>50476.714285714283</v>
      </c>
      <c r="P116">
        <f t="shared" si="33"/>
        <v>289.28728778072389</v>
      </c>
      <c r="Q116">
        <f t="shared" si="29"/>
        <v>13.486586842924192</v>
      </c>
      <c r="T116">
        <v>103</v>
      </c>
      <c r="U116">
        <v>4</v>
      </c>
      <c r="V116">
        <v>1755</v>
      </c>
      <c r="W116">
        <v>10.38</v>
      </c>
    </row>
    <row r="117" spans="1:27" x14ac:dyDescent="0.2">
      <c r="A117">
        <v>103</v>
      </c>
      <c r="B117">
        <v>4</v>
      </c>
      <c r="C117">
        <v>104308</v>
      </c>
      <c r="D117">
        <v>10.84</v>
      </c>
      <c r="F117">
        <f t="shared" si="30"/>
        <v>103382.71428571429</v>
      </c>
      <c r="G117">
        <f t="shared" si="31"/>
        <v>592.49706408857969</v>
      </c>
      <c r="H117">
        <f t="shared" si="28"/>
        <v>27.622240750050334</v>
      </c>
      <c r="J117">
        <v>105</v>
      </c>
      <c r="K117" t="s">
        <v>13</v>
      </c>
      <c r="L117">
        <v>91729</v>
      </c>
      <c r="M117" t="s">
        <v>31</v>
      </c>
      <c r="O117">
        <f t="shared" si="32"/>
        <v>90803.71428571429</v>
      </c>
      <c r="P117">
        <f t="shared" si="33"/>
        <v>520.40550970577783</v>
      </c>
      <c r="Q117">
        <f t="shared" si="29"/>
        <v>24.261329123812487</v>
      </c>
      <c r="T117">
        <v>104</v>
      </c>
      <c r="U117">
        <v>4</v>
      </c>
      <c r="V117">
        <v>3848</v>
      </c>
      <c r="W117">
        <v>10.57</v>
      </c>
    </row>
    <row r="118" spans="1:27" x14ac:dyDescent="0.2">
      <c r="A118">
        <v>104</v>
      </c>
      <c r="B118">
        <v>4</v>
      </c>
      <c r="C118">
        <v>145517</v>
      </c>
      <c r="D118">
        <v>10.96</v>
      </c>
      <c r="F118">
        <f t="shared" si="30"/>
        <v>144591.71428571429</v>
      </c>
      <c r="G118">
        <f t="shared" si="31"/>
        <v>828.67011954297857</v>
      </c>
      <c r="H118">
        <f t="shared" si="28"/>
        <v>38.632639605733267</v>
      </c>
      <c r="J118">
        <v>106</v>
      </c>
      <c r="K118" t="s">
        <v>13</v>
      </c>
      <c r="L118">
        <v>133647</v>
      </c>
      <c r="M118" t="s">
        <v>52</v>
      </c>
      <c r="O118">
        <f t="shared" si="32"/>
        <v>132721.71428571429</v>
      </c>
      <c r="P118">
        <f t="shared" si="33"/>
        <v>760.6419177364869</v>
      </c>
      <c r="Q118">
        <f t="shared" si="29"/>
        <v>35.461161666036688</v>
      </c>
    </row>
    <row r="119" spans="1:27" x14ac:dyDescent="0.2">
      <c r="A119">
        <v>105</v>
      </c>
      <c r="B119">
        <v>4</v>
      </c>
      <c r="C119">
        <v>154097</v>
      </c>
      <c r="D119">
        <v>10.78</v>
      </c>
      <c r="F119">
        <f t="shared" si="30"/>
        <v>153171.71428571429</v>
      </c>
      <c r="G119">
        <f t="shared" si="31"/>
        <v>877.8429899304848</v>
      </c>
      <c r="H119">
        <f t="shared" si="28"/>
        <v>40.925081115640317</v>
      </c>
      <c r="J119">
        <v>107</v>
      </c>
      <c r="K119" t="s">
        <v>13</v>
      </c>
      <c r="L119">
        <v>125947</v>
      </c>
      <c r="M119" t="s">
        <v>79</v>
      </c>
      <c r="O119">
        <f t="shared" si="32"/>
        <v>125021.71428571429</v>
      </c>
      <c r="P119">
        <f t="shared" si="33"/>
        <v>716.51241867077624</v>
      </c>
      <c r="Q119">
        <f t="shared" si="29"/>
        <v>33.403842362273949</v>
      </c>
      <c r="T119">
        <v>105</v>
      </c>
      <c r="U119">
        <v>4</v>
      </c>
      <c r="V119">
        <v>38071</v>
      </c>
      <c r="W119">
        <v>9.9700000000000006</v>
      </c>
      <c r="Y119">
        <f>V119-$E$2</f>
        <v>38071</v>
      </c>
      <c r="Z119" t="e">
        <f>(Y119/$G$218)*2*8</f>
        <v>#DIV/0!</v>
      </c>
      <c r="AA119" t="e">
        <f>Z119/21.45</f>
        <v>#DIV/0!</v>
      </c>
    </row>
    <row r="120" spans="1:27" x14ac:dyDescent="0.2">
      <c r="A120">
        <v>106</v>
      </c>
      <c r="B120">
        <v>4</v>
      </c>
      <c r="C120">
        <v>148759</v>
      </c>
      <c r="D120">
        <v>10.85</v>
      </c>
      <c r="F120">
        <f t="shared" si="30"/>
        <v>147833.71428571429</v>
      </c>
      <c r="G120">
        <f t="shared" si="31"/>
        <v>847.25035798077522</v>
      </c>
      <c r="H120">
        <f t="shared" si="28"/>
        <v>39.49885118791493</v>
      </c>
      <c r="J120">
        <v>108</v>
      </c>
      <c r="K120" t="s">
        <v>13</v>
      </c>
      <c r="L120">
        <v>112168</v>
      </c>
      <c r="M120" t="s">
        <v>22</v>
      </c>
      <c r="O120">
        <f t="shared" si="32"/>
        <v>111242.71428571429</v>
      </c>
      <c r="P120">
        <f t="shared" si="33"/>
        <v>637.54353975825325</v>
      </c>
      <c r="Q120">
        <f t="shared" si="29"/>
        <v>29.722309545839313</v>
      </c>
      <c r="T120">
        <v>106</v>
      </c>
      <c r="U120">
        <v>4</v>
      </c>
      <c r="V120">
        <v>75916</v>
      </c>
      <c r="W120">
        <v>9.9600000000000009</v>
      </c>
      <c r="Y120">
        <f>V120-$E$3</f>
        <v>75916</v>
      </c>
      <c r="Z120" t="e">
        <f>(Y120/$G$222)*2*8</f>
        <v>#DIV/0!</v>
      </c>
      <c r="AA120" t="e">
        <f t="shared" ref="AA120:AA126" si="34">Z120/21.45</f>
        <v>#DIV/0!</v>
      </c>
    </row>
    <row r="121" spans="1:27" x14ac:dyDescent="0.2">
      <c r="T121">
        <v>107</v>
      </c>
      <c r="U121">
        <v>4</v>
      </c>
      <c r="V121">
        <v>33644</v>
      </c>
      <c r="W121">
        <v>10.4</v>
      </c>
      <c r="Y121">
        <f>V121-$E$4</f>
        <v>33644</v>
      </c>
      <c r="Z121" t="e">
        <f>(Y121/$G$226)*2*8</f>
        <v>#DIV/0!</v>
      </c>
      <c r="AA121" t="e">
        <f t="shared" si="34"/>
        <v>#DIV/0!</v>
      </c>
    </row>
    <row r="122" spans="1:27" x14ac:dyDescent="0.2">
      <c r="A122">
        <v>107</v>
      </c>
      <c r="B122">
        <v>4</v>
      </c>
      <c r="C122">
        <v>57273</v>
      </c>
      <c r="D122">
        <v>11.13</v>
      </c>
      <c r="G122">
        <f>10*AVERAGE(C122:C124)</f>
        <v>558356.66666666663</v>
      </c>
      <c r="H122">
        <f>G122/(200*1)</f>
        <v>2791.7833333333333</v>
      </c>
      <c r="J122">
        <v>109</v>
      </c>
      <c r="K122" t="s">
        <v>13</v>
      </c>
      <c r="L122">
        <v>56095</v>
      </c>
      <c r="M122" t="s">
        <v>27</v>
      </c>
      <c r="P122">
        <f>10*AVERAGE(L122:L124)</f>
        <v>556460</v>
      </c>
      <c r="Q122">
        <f>P122/(200*1)</f>
        <v>2782.3</v>
      </c>
      <c r="T122">
        <v>108</v>
      </c>
      <c r="U122">
        <v>4</v>
      </c>
      <c r="V122">
        <v>51075</v>
      </c>
      <c r="W122">
        <v>10.49</v>
      </c>
      <c r="Y122">
        <f>V122-$E$5</f>
        <v>51075</v>
      </c>
      <c r="Z122">
        <f>(Y122/$G$230)*2*8</f>
        <v>986.10769516334324</v>
      </c>
      <c r="AA122">
        <f t="shared" si="34"/>
        <v>45.972386720901781</v>
      </c>
    </row>
    <row r="123" spans="1:27" x14ac:dyDescent="0.2">
      <c r="A123">
        <v>108</v>
      </c>
      <c r="B123">
        <v>4</v>
      </c>
      <c r="C123">
        <v>56283</v>
      </c>
      <c r="D123">
        <v>10.96</v>
      </c>
      <c r="J123">
        <v>110</v>
      </c>
      <c r="K123" t="s">
        <v>13</v>
      </c>
      <c r="L123">
        <v>54720</v>
      </c>
      <c r="M123" t="s">
        <v>54</v>
      </c>
      <c r="T123">
        <v>109</v>
      </c>
      <c r="U123">
        <v>4</v>
      </c>
      <c r="V123">
        <v>17300</v>
      </c>
      <c r="W123">
        <v>10.55</v>
      </c>
      <c r="Y123">
        <f>V123-$E$6</f>
        <v>17300</v>
      </c>
      <c r="Z123">
        <f>(Y123/$G$234)*2*8</f>
        <v>222.3078768197791</v>
      </c>
      <c r="AA123">
        <f t="shared" si="34"/>
        <v>10.364003581341683</v>
      </c>
    </row>
    <row r="124" spans="1:27" x14ac:dyDescent="0.2">
      <c r="A124">
        <v>109</v>
      </c>
      <c r="B124">
        <v>4</v>
      </c>
      <c r="C124">
        <v>53951</v>
      </c>
      <c r="D124">
        <v>10.72</v>
      </c>
      <c r="J124">
        <v>111</v>
      </c>
      <c r="K124" t="s">
        <v>13</v>
      </c>
      <c r="L124">
        <v>56123</v>
      </c>
      <c r="M124" t="s">
        <v>32</v>
      </c>
      <c r="T124">
        <v>110</v>
      </c>
      <c r="U124">
        <v>4</v>
      </c>
      <c r="V124">
        <v>8757</v>
      </c>
      <c r="W124">
        <v>10.66</v>
      </c>
      <c r="Y124">
        <f>V124-$E$7</f>
        <v>8757</v>
      </c>
      <c r="Z124">
        <f>(Y124/$G$238)*2*8</f>
        <v>229.02434856321838</v>
      </c>
      <c r="AA124">
        <f t="shared" si="34"/>
        <v>10.677125807143048</v>
      </c>
    </row>
    <row r="125" spans="1:27" x14ac:dyDescent="0.2">
      <c r="J125" t="s">
        <v>80</v>
      </c>
      <c r="T125">
        <v>111</v>
      </c>
      <c r="U125">
        <v>4</v>
      </c>
      <c r="V125">
        <v>6589</v>
      </c>
      <c r="W125">
        <v>10.34</v>
      </c>
      <c r="Y125">
        <f>V125-$E$8</f>
        <v>6589</v>
      </c>
      <c r="Z125">
        <f>(Y125/$G$242)*2*8</f>
        <v>66.904527940994171</v>
      </c>
      <c r="AA125">
        <f t="shared" si="34"/>
        <v>3.1190922117013602</v>
      </c>
    </row>
    <row r="126" spans="1:27" x14ac:dyDescent="0.2">
      <c r="A126">
        <v>110</v>
      </c>
      <c r="B126">
        <v>4</v>
      </c>
      <c r="C126">
        <v>747</v>
      </c>
      <c r="D126">
        <v>10.69</v>
      </c>
      <c r="F126">
        <f>AVERAGE(C126:C133)</f>
        <v>597.875</v>
      </c>
      <c r="J126">
        <v>113</v>
      </c>
      <c r="K126" t="s">
        <v>13</v>
      </c>
      <c r="L126">
        <v>1149</v>
      </c>
      <c r="M126" t="s">
        <v>38</v>
      </c>
      <c r="O126">
        <f>AVERAGE(L126:L133)</f>
        <v>828</v>
      </c>
      <c r="T126">
        <v>112</v>
      </c>
      <c r="U126">
        <v>4</v>
      </c>
      <c r="V126">
        <v>10248</v>
      </c>
      <c r="W126">
        <v>10.63</v>
      </c>
      <c r="Y126">
        <f>V126-$E$9</f>
        <v>10248</v>
      </c>
      <c r="Z126">
        <f>(Y126/$G$246)*2*8</f>
        <v>6.0052666211707434E-2</v>
      </c>
      <c r="AA126">
        <f t="shared" si="34"/>
        <v>2.7996580984478991E-3</v>
      </c>
    </row>
    <row r="127" spans="1:27" x14ac:dyDescent="0.2">
      <c r="A127">
        <v>111</v>
      </c>
      <c r="B127">
        <v>4</v>
      </c>
      <c r="C127">
        <v>636</v>
      </c>
      <c r="D127">
        <v>10.66</v>
      </c>
      <c r="J127">
        <v>114</v>
      </c>
      <c r="K127" t="s">
        <v>13</v>
      </c>
      <c r="L127">
        <v>752</v>
      </c>
      <c r="M127" t="s">
        <v>79</v>
      </c>
    </row>
    <row r="128" spans="1:27" x14ac:dyDescent="0.2">
      <c r="A128">
        <v>112</v>
      </c>
      <c r="B128">
        <v>4</v>
      </c>
      <c r="C128">
        <v>642</v>
      </c>
      <c r="D128">
        <v>11.09</v>
      </c>
      <c r="J128">
        <v>115</v>
      </c>
      <c r="K128" t="s">
        <v>13</v>
      </c>
      <c r="L128">
        <v>784</v>
      </c>
      <c r="M128" t="s">
        <v>31</v>
      </c>
      <c r="T128">
        <v>113</v>
      </c>
      <c r="U128">
        <v>4</v>
      </c>
      <c r="V128">
        <v>28534</v>
      </c>
      <c r="W128">
        <v>10.46</v>
      </c>
      <c r="Y128">
        <f>V128-$E$2</f>
        <v>28534</v>
      </c>
      <c r="Z128" t="e">
        <f>(Y128/$G$218)*2*8</f>
        <v>#DIV/0!</v>
      </c>
      <c r="AA128" t="e">
        <f>Z128/21.45</f>
        <v>#DIV/0!</v>
      </c>
    </row>
    <row r="129" spans="1:27" x14ac:dyDescent="0.2">
      <c r="A129">
        <v>113</v>
      </c>
      <c r="B129">
        <v>4</v>
      </c>
      <c r="C129">
        <v>458</v>
      </c>
      <c r="D129">
        <v>10.7</v>
      </c>
      <c r="J129">
        <v>116</v>
      </c>
      <c r="K129" t="s">
        <v>13</v>
      </c>
      <c r="L129">
        <v>627</v>
      </c>
      <c r="M129" t="s">
        <v>43</v>
      </c>
      <c r="T129">
        <v>114</v>
      </c>
      <c r="U129">
        <v>4</v>
      </c>
      <c r="V129">
        <v>74744</v>
      </c>
      <c r="W129">
        <v>10.130000000000001</v>
      </c>
      <c r="Y129">
        <f>V129-$E$3</f>
        <v>74744</v>
      </c>
      <c r="Z129" t="e">
        <f>(Y129/$G$222)*2*8</f>
        <v>#DIV/0!</v>
      </c>
      <c r="AA129" t="e">
        <f t="shared" ref="AA129:AA135" si="35">Z129/21.45</f>
        <v>#DIV/0!</v>
      </c>
    </row>
    <row r="130" spans="1:27" x14ac:dyDescent="0.2">
      <c r="A130">
        <v>114</v>
      </c>
      <c r="B130">
        <v>4</v>
      </c>
      <c r="C130">
        <v>528</v>
      </c>
      <c r="D130">
        <v>11.29</v>
      </c>
      <c r="J130">
        <v>117</v>
      </c>
      <c r="K130" t="s">
        <v>13</v>
      </c>
      <c r="L130">
        <v>910</v>
      </c>
      <c r="M130" t="s">
        <v>33</v>
      </c>
      <c r="T130">
        <v>115</v>
      </c>
      <c r="U130">
        <v>4</v>
      </c>
      <c r="V130">
        <v>33150</v>
      </c>
      <c r="W130">
        <v>10.49</v>
      </c>
      <c r="Y130">
        <f>V130-$E$4</f>
        <v>33150</v>
      </c>
      <c r="Z130" t="e">
        <f>(Y130/$G$226)*2*8</f>
        <v>#DIV/0!</v>
      </c>
      <c r="AA130" t="e">
        <f t="shared" si="35"/>
        <v>#DIV/0!</v>
      </c>
    </row>
    <row r="131" spans="1:27" x14ac:dyDescent="0.2">
      <c r="A131">
        <v>115</v>
      </c>
      <c r="B131">
        <v>4</v>
      </c>
      <c r="C131">
        <v>345</v>
      </c>
      <c r="D131">
        <v>11.42</v>
      </c>
      <c r="J131">
        <v>118</v>
      </c>
      <c r="K131" t="s">
        <v>13</v>
      </c>
      <c r="L131">
        <v>741</v>
      </c>
      <c r="M131" t="s">
        <v>48</v>
      </c>
      <c r="T131">
        <v>116</v>
      </c>
      <c r="U131">
        <v>4</v>
      </c>
      <c r="V131">
        <v>55408</v>
      </c>
      <c r="W131">
        <v>10.42</v>
      </c>
      <c r="Y131">
        <f>V131-$E$5</f>
        <v>55408</v>
      </c>
      <c r="Z131">
        <f>(Y131/$G$230)*2*8</f>
        <v>1069.7651526893885</v>
      </c>
      <c r="AA131">
        <f t="shared" si="35"/>
        <v>49.872501290880585</v>
      </c>
    </row>
    <row r="132" spans="1:27" x14ac:dyDescent="0.2">
      <c r="A132">
        <v>116</v>
      </c>
      <c r="B132">
        <v>4</v>
      </c>
      <c r="C132">
        <v>586</v>
      </c>
      <c r="D132">
        <v>10.52</v>
      </c>
      <c r="J132">
        <v>119</v>
      </c>
      <c r="K132" t="s">
        <v>13</v>
      </c>
      <c r="L132">
        <v>738</v>
      </c>
      <c r="M132" t="s">
        <v>71</v>
      </c>
      <c r="T132">
        <v>117</v>
      </c>
      <c r="U132">
        <v>4</v>
      </c>
      <c r="V132">
        <v>16104</v>
      </c>
      <c r="W132">
        <v>10.34</v>
      </c>
      <c r="Y132">
        <f>V132-$E$6</f>
        <v>16104</v>
      </c>
      <c r="Z132">
        <f>(Y132/$G$234)*2*8</f>
        <v>206.93907793674697</v>
      </c>
      <c r="AA132">
        <f t="shared" si="35"/>
        <v>9.6475094609206042</v>
      </c>
    </row>
    <row r="133" spans="1:27" x14ac:dyDescent="0.2">
      <c r="A133">
        <v>117</v>
      </c>
      <c r="B133">
        <v>4</v>
      </c>
      <c r="C133">
        <v>841</v>
      </c>
      <c r="D133">
        <v>10.88</v>
      </c>
      <c r="J133">
        <v>120</v>
      </c>
      <c r="K133" t="s">
        <v>13</v>
      </c>
      <c r="L133">
        <v>923</v>
      </c>
      <c r="M133" t="s">
        <v>48</v>
      </c>
      <c r="T133">
        <v>118</v>
      </c>
      <c r="U133">
        <v>4</v>
      </c>
      <c r="V133">
        <v>10245</v>
      </c>
      <c r="W133">
        <v>10.51</v>
      </c>
      <c r="Y133">
        <f>V133-$E$7</f>
        <v>10245</v>
      </c>
      <c r="Z133">
        <f>(Y133/$G$238)*2*8</f>
        <v>267.94044204980844</v>
      </c>
      <c r="AA133">
        <f t="shared" si="35"/>
        <v>12.49139589975797</v>
      </c>
    </row>
    <row r="134" spans="1:27" x14ac:dyDescent="0.2">
      <c r="T134">
        <v>119</v>
      </c>
      <c r="U134">
        <v>4</v>
      </c>
      <c r="V134">
        <v>6994</v>
      </c>
      <c r="W134">
        <v>10.69</v>
      </c>
      <c r="Y134">
        <f>V134-$E$8</f>
        <v>6994</v>
      </c>
      <c r="Z134">
        <f>(Y134/$G$242)*2*8</f>
        <v>71.016886996405105</v>
      </c>
      <c r="AA134">
        <f t="shared" si="35"/>
        <v>3.3108105825829885</v>
      </c>
    </row>
    <row r="135" spans="1:27" x14ac:dyDescent="0.2">
      <c r="A135">
        <v>118</v>
      </c>
      <c r="B135">
        <v>4</v>
      </c>
      <c r="C135">
        <v>773</v>
      </c>
      <c r="D135">
        <v>10.86</v>
      </c>
      <c r="F135">
        <f>C135-F$126</f>
        <v>175.125</v>
      </c>
      <c r="G135">
        <f>(F135/$H$153)*2*8</f>
        <v>5.0767307448408321</v>
      </c>
      <c r="H135">
        <f t="shared" ref="H135:H151" si="36">G135/21.45</f>
        <v>0.23667742400190361</v>
      </c>
      <c r="J135">
        <v>121</v>
      </c>
      <c r="K135" t="s">
        <v>13</v>
      </c>
      <c r="L135">
        <v>2564</v>
      </c>
      <c r="M135" t="s">
        <v>60</v>
      </c>
      <c r="O135">
        <f>L135-O$126</f>
        <v>1736</v>
      </c>
      <c r="P135">
        <f>(O135/$H$153)*2*8</f>
        <v>50.325222401391486</v>
      </c>
      <c r="Q135">
        <f t="shared" ref="Q135:Q151" si="37">P135/21.45</f>
        <v>2.3461642145170858</v>
      </c>
      <c r="T135">
        <v>120</v>
      </c>
      <c r="U135">
        <v>4</v>
      </c>
      <c r="V135">
        <v>10142</v>
      </c>
      <c r="W135">
        <v>10.59</v>
      </c>
      <c r="Y135">
        <f>V135-$E$9</f>
        <v>10142</v>
      </c>
      <c r="Z135">
        <f>(Y135/$G$246)*2*8</f>
        <v>5.943151256041538E-2</v>
      </c>
      <c r="AA135">
        <f t="shared" si="35"/>
        <v>2.7706998862664515E-3</v>
      </c>
    </row>
    <row r="136" spans="1:27" x14ac:dyDescent="0.2">
      <c r="A136">
        <v>119</v>
      </c>
      <c r="B136">
        <v>4</v>
      </c>
      <c r="C136">
        <v>3055</v>
      </c>
      <c r="D136">
        <v>10.76</v>
      </c>
      <c r="F136">
        <f t="shared" ref="F136:F151" si="38">C136-F$126</f>
        <v>2457.125</v>
      </c>
      <c r="G136">
        <f t="shared" ref="G136:G151" si="39">(F136/$H$153)*2*8</f>
        <v>71.230047288605448</v>
      </c>
      <c r="H136">
        <f t="shared" si="36"/>
        <v>3.3207481253429116</v>
      </c>
      <c r="J136">
        <v>122</v>
      </c>
      <c r="K136" t="s">
        <v>13</v>
      </c>
      <c r="L136">
        <v>5812</v>
      </c>
      <c r="M136" t="s">
        <v>22</v>
      </c>
      <c r="O136">
        <f t="shared" ref="O136:O151" si="40">L136-O$126</f>
        <v>4984</v>
      </c>
      <c r="P136">
        <f t="shared" ref="P136:P151" si="41">(O136/$H$153)*2*8</f>
        <v>144.48209012012393</v>
      </c>
      <c r="Q136">
        <f t="shared" si="37"/>
        <v>6.7357617771619553</v>
      </c>
    </row>
    <row r="137" spans="1:27" x14ac:dyDescent="0.2">
      <c r="A137">
        <v>120</v>
      </c>
      <c r="B137">
        <v>4</v>
      </c>
      <c r="C137">
        <v>6671</v>
      </c>
      <c r="D137">
        <v>10.79</v>
      </c>
      <c r="F137">
        <f t="shared" si="38"/>
        <v>6073.125</v>
      </c>
      <c r="G137">
        <f t="shared" si="39"/>
        <v>176.05493450256375</v>
      </c>
      <c r="H137">
        <f t="shared" si="36"/>
        <v>8.207689254198776</v>
      </c>
      <c r="J137">
        <v>123</v>
      </c>
      <c r="K137" t="s">
        <v>13</v>
      </c>
      <c r="L137">
        <v>9155</v>
      </c>
      <c r="M137" t="s">
        <v>71</v>
      </c>
      <c r="O137">
        <f t="shared" si="40"/>
        <v>8327</v>
      </c>
      <c r="P137">
        <f t="shared" si="41"/>
        <v>241.39293026289567</v>
      </c>
      <c r="Q137">
        <f t="shared" si="37"/>
        <v>11.253749662605859</v>
      </c>
      <c r="T137">
        <v>121</v>
      </c>
      <c r="U137">
        <v>4</v>
      </c>
      <c r="V137">
        <v>270</v>
      </c>
      <c r="W137">
        <v>10.59</v>
      </c>
    </row>
    <row r="138" spans="1:27" x14ac:dyDescent="0.2">
      <c r="A138">
        <v>121</v>
      </c>
      <c r="B138">
        <v>4</v>
      </c>
      <c r="C138">
        <v>18538</v>
      </c>
      <c r="D138">
        <v>10.9</v>
      </c>
      <c r="F138">
        <f t="shared" si="38"/>
        <v>17940.125</v>
      </c>
      <c r="G138">
        <f t="shared" si="39"/>
        <v>520.06957404018635</v>
      </c>
      <c r="H138">
        <f t="shared" si="36"/>
        <v>24.245667787421276</v>
      </c>
      <c r="J138">
        <v>124</v>
      </c>
      <c r="K138" t="s">
        <v>13</v>
      </c>
      <c r="L138">
        <v>16587</v>
      </c>
      <c r="M138" t="s">
        <v>14</v>
      </c>
      <c r="O138">
        <f t="shared" si="40"/>
        <v>15759</v>
      </c>
      <c r="P138">
        <f t="shared" si="41"/>
        <v>456.84054137300024</v>
      </c>
      <c r="Q138">
        <f t="shared" si="37"/>
        <v>21.29792733673661</v>
      </c>
      <c r="T138">
        <v>122</v>
      </c>
      <c r="U138">
        <v>4</v>
      </c>
      <c r="V138">
        <v>422</v>
      </c>
      <c r="W138">
        <v>10.38</v>
      </c>
    </row>
    <row r="139" spans="1:27" x14ac:dyDescent="0.2">
      <c r="A139">
        <v>122</v>
      </c>
      <c r="B139">
        <v>4</v>
      </c>
      <c r="C139">
        <v>23205</v>
      </c>
      <c r="D139">
        <v>11.1</v>
      </c>
      <c r="F139">
        <f t="shared" si="38"/>
        <v>22607.125</v>
      </c>
      <c r="G139">
        <f t="shared" si="39"/>
        <v>655.36209301904228</v>
      </c>
      <c r="H139">
        <f t="shared" si="36"/>
        <v>30.55301132955908</v>
      </c>
      <c r="J139">
        <v>125</v>
      </c>
      <c r="K139" t="s">
        <v>13</v>
      </c>
      <c r="L139">
        <v>34799</v>
      </c>
      <c r="M139" t="s">
        <v>14</v>
      </c>
      <c r="O139">
        <f t="shared" si="40"/>
        <v>33971</v>
      </c>
      <c r="P139">
        <f t="shared" si="41"/>
        <v>984.79154965303576</v>
      </c>
      <c r="Q139">
        <f t="shared" si="37"/>
        <v>45.911027955852482</v>
      </c>
      <c r="T139">
        <v>123</v>
      </c>
      <c r="U139">
        <v>4</v>
      </c>
      <c r="V139">
        <v>606</v>
      </c>
      <c r="W139">
        <v>10.46</v>
      </c>
    </row>
    <row r="140" spans="1:27" x14ac:dyDescent="0.2">
      <c r="A140">
        <v>123</v>
      </c>
      <c r="B140">
        <v>4</v>
      </c>
      <c r="C140">
        <v>35119</v>
      </c>
      <c r="D140">
        <v>10.99</v>
      </c>
      <c r="F140">
        <f t="shared" si="38"/>
        <v>34521.125</v>
      </c>
      <c r="G140">
        <f t="shared" si="39"/>
        <v>1000.7392241769791</v>
      </c>
      <c r="H140">
        <f t="shared" si="36"/>
        <v>46.654509285640053</v>
      </c>
      <c r="J140">
        <v>126</v>
      </c>
      <c r="K140" t="s">
        <v>13</v>
      </c>
      <c r="L140">
        <v>37058</v>
      </c>
      <c r="M140" t="s">
        <v>62</v>
      </c>
      <c r="O140">
        <f t="shared" si="40"/>
        <v>36230</v>
      </c>
      <c r="P140">
        <f t="shared" si="41"/>
        <v>1050.2781149783489</v>
      </c>
      <c r="Q140">
        <f t="shared" si="37"/>
        <v>48.964014684305312</v>
      </c>
      <c r="T140">
        <v>124</v>
      </c>
      <c r="U140">
        <v>4</v>
      </c>
      <c r="V140">
        <v>697</v>
      </c>
      <c r="W140">
        <v>10.32</v>
      </c>
    </row>
    <row r="141" spans="1:27" x14ac:dyDescent="0.2">
      <c r="A141">
        <v>124</v>
      </c>
      <c r="B141">
        <v>4</v>
      </c>
      <c r="C141">
        <v>23056</v>
      </c>
      <c r="D141">
        <v>11.27</v>
      </c>
      <c r="F141">
        <f t="shared" si="38"/>
        <v>22458.125</v>
      </c>
      <c r="G141">
        <f t="shared" si="39"/>
        <v>651.04270469081234</v>
      </c>
      <c r="H141">
        <f t="shared" si="36"/>
        <v>30.351641244326917</v>
      </c>
      <c r="J141">
        <v>127</v>
      </c>
      <c r="K141" t="s">
        <v>13</v>
      </c>
      <c r="L141">
        <v>38619</v>
      </c>
      <c r="M141" t="s">
        <v>48</v>
      </c>
      <c r="O141">
        <f t="shared" si="40"/>
        <v>37791</v>
      </c>
      <c r="P141">
        <f t="shared" si="41"/>
        <v>1095.5302302828259</v>
      </c>
      <c r="Q141">
        <f t="shared" si="37"/>
        <v>51.073670409455751</v>
      </c>
      <c r="T141">
        <v>125</v>
      </c>
      <c r="U141">
        <v>4</v>
      </c>
      <c r="V141">
        <v>1463</v>
      </c>
      <c r="W141">
        <v>10.34</v>
      </c>
    </row>
    <row r="142" spans="1:27" x14ac:dyDescent="0.2">
      <c r="A142">
        <v>125</v>
      </c>
      <c r="B142">
        <v>4</v>
      </c>
      <c r="C142">
        <v>31038</v>
      </c>
      <c r="D142">
        <v>11.37</v>
      </c>
      <c r="F142">
        <f t="shared" si="38"/>
        <v>30440.125</v>
      </c>
      <c r="G142">
        <f t="shared" si="39"/>
        <v>882.43436667693379</v>
      </c>
      <c r="H142">
        <f t="shared" si="36"/>
        <v>41.139131313609965</v>
      </c>
      <c r="J142">
        <v>128</v>
      </c>
      <c r="K142" t="s">
        <v>13</v>
      </c>
      <c r="L142">
        <v>37961</v>
      </c>
      <c r="M142" t="s">
        <v>22</v>
      </c>
      <c r="O142">
        <f t="shared" si="40"/>
        <v>37133</v>
      </c>
      <c r="P142">
        <f t="shared" si="41"/>
        <v>1076.4553475984274</v>
      </c>
      <c r="Q142">
        <f t="shared" si="37"/>
        <v>50.184398489437172</v>
      </c>
      <c r="T142">
        <v>126</v>
      </c>
      <c r="U142">
        <v>4</v>
      </c>
      <c r="V142">
        <v>1273</v>
      </c>
      <c r="W142">
        <v>10.38</v>
      </c>
    </row>
    <row r="143" spans="1:27" x14ac:dyDescent="0.2">
      <c r="T143">
        <v>127</v>
      </c>
      <c r="U143">
        <v>4</v>
      </c>
      <c r="V143">
        <v>3277</v>
      </c>
      <c r="W143">
        <v>10.48</v>
      </c>
    </row>
    <row r="144" spans="1:27" x14ac:dyDescent="0.2">
      <c r="A144">
        <v>126</v>
      </c>
      <c r="B144">
        <v>4</v>
      </c>
      <c r="C144">
        <v>812</v>
      </c>
      <c r="D144">
        <v>10.62</v>
      </c>
      <c r="F144">
        <f t="shared" si="38"/>
        <v>214.125</v>
      </c>
      <c r="G144">
        <f t="shared" si="39"/>
        <v>6.2073088978674837</v>
      </c>
      <c r="H144">
        <f t="shared" si="36"/>
        <v>0.28938503020361228</v>
      </c>
      <c r="J144">
        <v>129</v>
      </c>
      <c r="K144" t="s">
        <v>13</v>
      </c>
      <c r="L144">
        <v>931</v>
      </c>
      <c r="M144" t="s">
        <v>21</v>
      </c>
      <c r="O144">
        <f t="shared" si="40"/>
        <v>103</v>
      </c>
      <c r="P144">
        <f t="shared" si="41"/>
        <v>2.9858858913267992</v>
      </c>
      <c r="Q144">
        <f t="shared" si="37"/>
        <v>0.13920213945579485</v>
      </c>
      <c r="T144">
        <v>128</v>
      </c>
      <c r="U144">
        <v>4</v>
      </c>
      <c r="V144">
        <v>4060</v>
      </c>
      <c r="W144">
        <v>10.220000000000001</v>
      </c>
    </row>
    <row r="145" spans="1:27" x14ac:dyDescent="0.2">
      <c r="A145">
        <v>127</v>
      </c>
      <c r="B145">
        <v>4</v>
      </c>
      <c r="C145">
        <v>2771</v>
      </c>
      <c r="D145">
        <v>10.72</v>
      </c>
      <c r="F145">
        <f t="shared" si="38"/>
        <v>2173.125</v>
      </c>
      <c r="G145">
        <f t="shared" si="39"/>
        <v>62.997119199898542</v>
      </c>
      <c r="H145">
        <f t="shared" si="36"/>
        <v>2.9369286340279039</v>
      </c>
      <c r="J145">
        <v>130</v>
      </c>
      <c r="K145" t="s">
        <v>13</v>
      </c>
      <c r="L145">
        <v>4374</v>
      </c>
      <c r="M145" t="s">
        <v>79</v>
      </c>
      <c r="O145">
        <f t="shared" si="40"/>
        <v>3546</v>
      </c>
      <c r="P145">
        <f t="shared" si="41"/>
        <v>102.79564437519251</v>
      </c>
      <c r="Q145">
        <f t="shared" si="37"/>
        <v>4.7923377331092079</v>
      </c>
    </row>
    <row r="146" spans="1:27" x14ac:dyDescent="0.2">
      <c r="A146">
        <v>128</v>
      </c>
      <c r="B146">
        <v>4</v>
      </c>
      <c r="C146">
        <v>5595</v>
      </c>
      <c r="D146">
        <v>11.19</v>
      </c>
      <c r="F146">
        <f t="shared" si="38"/>
        <v>4997.125</v>
      </c>
      <c r="G146">
        <f t="shared" si="39"/>
        <v>144.86257315239251</v>
      </c>
      <c r="H146">
        <f t="shared" si="36"/>
        <v>6.7534999138644531</v>
      </c>
      <c r="J146">
        <v>131</v>
      </c>
      <c r="K146" t="s">
        <v>13</v>
      </c>
      <c r="L146">
        <v>10288</v>
      </c>
      <c r="M146" t="s">
        <v>26</v>
      </c>
      <c r="O146">
        <f t="shared" si="40"/>
        <v>9460</v>
      </c>
      <c r="P146">
        <f t="shared" si="41"/>
        <v>274.23767506749044</v>
      </c>
      <c r="Q146">
        <f t="shared" si="37"/>
        <v>12.784973196619601</v>
      </c>
      <c r="T146">
        <v>129</v>
      </c>
      <c r="U146">
        <v>4</v>
      </c>
      <c r="V146">
        <v>55174</v>
      </c>
      <c r="W146">
        <v>10.46</v>
      </c>
      <c r="Y146">
        <f>V146-$E$2</f>
        <v>55174</v>
      </c>
      <c r="Z146" t="e">
        <f>(Y146/$G$218)*2*8</f>
        <v>#DIV/0!</v>
      </c>
      <c r="AA146" t="e">
        <f>Z146/21.45</f>
        <v>#DIV/0!</v>
      </c>
    </row>
    <row r="147" spans="1:27" x14ac:dyDescent="0.2">
      <c r="A147">
        <v>129</v>
      </c>
      <c r="B147">
        <v>4</v>
      </c>
      <c r="C147">
        <v>16113</v>
      </c>
      <c r="D147">
        <v>10.79</v>
      </c>
      <c r="F147">
        <f t="shared" si="38"/>
        <v>15515.125</v>
      </c>
      <c r="G147">
        <f t="shared" si="39"/>
        <v>449.77080426865729</v>
      </c>
      <c r="H147">
        <f t="shared" si="36"/>
        <v>20.968335863340666</v>
      </c>
      <c r="J147">
        <v>132</v>
      </c>
      <c r="K147" t="s">
        <v>13</v>
      </c>
      <c r="L147">
        <v>17900</v>
      </c>
      <c r="M147" t="s">
        <v>81</v>
      </c>
      <c r="O147">
        <f t="shared" si="40"/>
        <v>17072</v>
      </c>
      <c r="P147">
        <f t="shared" si="41"/>
        <v>494.90333919156421</v>
      </c>
      <c r="Q147">
        <f t="shared" si="37"/>
        <v>23.07241674552747</v>
      </c>
      <c r="T147">
        <v>130</v>
      </c>
      <c r="U147">
        <v>4</v>
      </c>
      <c r="V147">
        <v>114747</v>
      </c>
      <c r="W147">
        <v>10.48</v>
      </c>
      <c r="Y147">
        <f>V147-$E$3</f>
        <v>114747</v>
      </c>
      <c r="Z147" t="e">
        <f>(Y147/$G$222)*2*8</f>
        <v>#DIV/0!</v>
      </c>
      <c r="AA147" t="e">
        <f t="shared" ref="AA147:AA153" si="42">Z147/21.45</f>
        <v>#DIV/0!</v>
      </c>
    </row>
    <row r="148" spans="1:27" x14ac:dyDescent="0.2">
      <c r="A148">
        <v>130</v>
      </c>
      <c r="B148">
        <v>4</v>
      </c>
      <c r="C148">
        <v>24456</v>
      </c>
      <c r="D148">
        <v>10.81</v>
      </c>
      <c r="F148">
        <f t="shared" si="38"/>
        <v>23858.125</v>
      </c>
      <c r="G148">
        <f t="shared" si="39"/>
        <v>691.62756146612799</v>
      </c>
      <c r="H148">
        <f t="shared" si="36"/>
        <v>32.24370915926005</v>
      </c>
      <c r="J148">
        <v>133</v>
      </c>
      <c r="K148" t="s">
        <v>13</v>
      </c>
      <c r="L148">
        <v>27921</v>
      </c>
      <c r="M148" t="s">
        <v>51</v>
      </c>
      <c r="O148">
        <f t="shared" si="40"/>
        <v>27093</v>
      </c>
      <c r="P148">
        <f t="shared" si="41"/>
        <v>785.40394615259186</v>
      </c>
      <c r="Q148">
        <f t="shared" si="37"/>
        <v>36.615568585202418</v>
      </c>
      <c r="T148">
        <v>131</v>
      </c>
      <c r="U148">
        <v>4</v>
      </c>
      <c r="V148">
        <v>53207</v>
      </c>
      <c r="W148">
        <v>10.47</v>
      </c>
      <c r="Y148">
        <f>V148-$E$4</f>
        <v>53207</v>
      </c>
      <c r="Z148" t="e">
        <f>(Y148/$G$226)*2*8</f>
        <v>#DIV/0!</v>
      </c>
      <c r="AA148" t="e">
        <f t="shared" si="42"/>
        <v>#DIV/0!</v>
      </c>
    </row>
    <row r="149" spans="1:27" x14ac:dyDescent="0.2">
      <c r="A149">
        <v>131</v>
      </c>
      <c r="B149">
        <v>4</v>
      </c>
      <c r="C149">
        <v>33710</v>
      </c>
      <c r="D149">
        <v>11.22</v>
      </c>
      <c r="F149">
        <f t="shared" si="38"/>
        <v>33112.125</v>
      </c>
      <c r="G149">
        <f t="shared" si="39"/>
        <v>959.89346475096488</v>
      </c>
      <c r="H149">
        <f t="shared" si="36"/>
        <v>44.750278076968058</v>
      </c>
      <c r="J149">
        <v>134</v>
      </c>
      <c r="K149" t="s">
        <v>13</v>
      </c>
      <c r="L149">
        <v>28531</v>
      </c>
      <c r="M149" t="s">
        <v>32</v>
      </c>
      <c r="O149">
        <f t="shared" si="40"/>
        <v>27703</v>
      </c>
      <c r="P149">
        <f t="shared" si="41"/>
        <v>803.08734803326513</v>
      </c>
      <c r="Q149">
        <f t="shared" si="37"/>
        <v>37.439969605280425</v>
      </c>
      <c r="T149">
        <v>132</v>
      </c>
      <c r="U149">
        <v>4</v>
      </c>
      <c r="V149">
        <v>81056</v>
      </c>
      <c r="W149">
        <v>10.48</v>
      </c>
      <c r="Y149">
        <f>V149-$E$5</f>
        <v>81056</v>
      </c>
      <c r="Z149">
        <f>(Y149/$G$230)*2*8</f>
        <v>1564.9524295479187</v>
      </c>
      <c r="AA149">
        <f t="shared" si="42"/>
        <v>72.958155223679199</v>
      </c>
    </row>
    <row r="150" spans="1:27" x14ac:dyDescent="0.2">
      <c r="A150">
        <v>132</v>
      </c>
      <c r="B150">
        <v>4</v>
      </c>
      <c r="C150">
        <v>35680</v>
      </c>
      <c r="D150">
        <v>11.02</v>
      </c>
      <c r="F150">
        <f t="shared" si="38"/>
        <v>35082.125</v>
      </c>
      <c r="G150">
        <f t="shared" si="39"/>
        <v>1017.0021560705163</v>
      </c>
      <c r="H150">
        <f t="shared" si="36"/>
        <v>47.412687928695398</v>
      </c>
      <c r="J150">
        <v>135</v>
      </c>
      <c r="K150" t="s">
        <v>13</v>
      </c>
      <c r="L150">
        <v>31303</v>
      </c>
      <c r="M150" t="s">
        <v>66</v>
      </c>
      <c r="O150">
        <f t="shared" si="40"/>
        <v>30475</v>
      </c>
      <c r="P150">
        <f t="shared" si="41"/>
        <v>883.44536444839025</v>
      </c>
      <c r="Q150">
        <f t="shared" si="37"/>
        <v>41.186264076848033</v>
      </c>
      <c r="T150">
        <v>133</v>
      </c>
      <c r="U150">
        <v>4</v>
      </c>
      <c r="V150">
        <v>21277</v>
      </c>
      <c r="W150">
        <v>10.42</v>
      </c>
      <c r="Y150">
        <f>V150-$E$6</f>
        <v>21277</v>
      </c>
      <c r="Z150">
        <f>(Y150/$G$234)*2*8</f>
        <v>273.412988155748</v>
      </c>
      <c r="AA150">
        <f t="shared" si="42"/>
        <v>12.746526254347227</v>
      </c>
    </row>
    <row r="151" spans="1:27" x14ac:dyDescent="0.2">
      <c r="A151">
        <v>133</v>
      </c>
      <c r="B151">
        <v>4</v>
      </c>
      <c r="C151">
        <v>35978</v>
      </c>
      <c r="D151">
        <v>11.14</v>
      </c>
      <c r="F151">
        <f t="shared" si="38"/>
        <v>35380.125</v>
      </c>
      <c r="G151">
        <f t="shared" si="39"/>
        <v>1025.6409327269764</v>
      </c>
      <c r="H151">
        <f t="shared" si="36"/>
        <v>47.815428099159739</v>
      </c>
      <c r="J151">
        <v>136</v>
      </c>
      <c r="K151" t="s">
        <v>13</v>
      </c>
      <c r="L151">
        <v>42552</v>
      </c>
      <c r="M151" t="s">
        <v>31</v>
      </c>
      <c r="O151">
        <f t="shared" si="40"/>
        <v>41724</v>
      </c>
      <c r="P151">
        <f t="shared" si="41"/>
        <v>1209.5446886380521</v>
      </c>
      <c r="Q151">
        <f t="shared" si="37"/>
        <v>56.389029773335764</v>
      </c>
      <c r="T151">
        <v>134</v>
      </c>
      <c r="U151">
        <v>4</v>
      </c>
      <c r="V151">
        <v>11592</v>
      </c>
      <c r="W151">
        <v>10.29</v>
      </c>
      <c r="Y151">
        <f>V151-$E$7</f>
        <v>11592</v>
      </c>
      <c r="Z151">
        <f>(Y151/$G$238)*2*8</f>
        <v>303.16892183908044</v>
      </c>
      <c r="AA151">
        <f t="shared" si="42"/>
        <v>14.1337492698872</v>
      </c>
    </row>
    <row r="152" spans="1:27" x14ac:dyDescent="0.2">
      <c r="T152">
        <v>135</v>
      </c>
      <c r="U152">
        <v>4</v>
      </c>
      <c r="V152">
        <v>7981</v>
      </c>
      <c r="W152">
        <v>10.47</v>
      </c>
      <c r="Y152">
        <f>V152-$E$8</f>
        <v>7981</v>
      </c>
      <c r="Z152">
        <f>(Y152/$G$242)*2*8</f>
        <v>81.038858324036184</v>
      </c>
      <c r="AA152">
        <f t="shared" si="42"/>
        <v>3.7780353531019202</v>
      </c>
    </row>
    <row r="153" spans="1:27" x14ac:dyDescent="0.2">
      <c r="A153">
        <v>134</v>
      </c>
      <c r="B153">
        <v>4</v>
      </c>
      <c r="C153">
        <v>55864</v>
      </c>
      <c r="D153">
        <v>10.96</v>
      </c>
      <c r="G153">
        <f>10*AVERAGE(C153:C155)</f>
        <v>551930</v>
      </c>
      <c r="H153">
        <f>G153/(200*5)</f>
        <v>551.92999999999995</v>
      </c>
      <c r="J153">
        <v>137</v>
      </c>
      <c r="K153" t="s">
        <v>13</v>
      </c>
      <c r="L153">
        <v>57059</v>
      </c>
      <c r="M153" t="s">
        <v>42</v>
      </c>
      <c r="P153">
        <f>10*AVERAGE(L153:L155)</f>
        <v>567596.66666666663</v>
      </c>
      <c r="Q153">
        <f>P153/(200*5)</f>
        <v>567.59666666666658</v>
      </c>
      <c r="T153">
        <v>136</v>
      </c>
      <c r="U153">
        <v>4</v>
      </c>
      <c r="V153">
        <v>12887</v>
      </c>
      <c r="W153">
        <v>10.57</v>
      </c>
      <c r="Y153">
        <f>V153-$E$9</f>
        <v>12887</v>
      </c>
      <c r="Z153">
        <f>(Y153/$G$246)*2*8</f>
        <v>7.551704815283701E-2</v>
      </c>
      <c r="AA153">
        <f t="shared" si="42"/>
        <v>3.5206083054935672E-3</v>
      </c>
    </row>
    <row r="154" spans="1:27" x14ac:dyDescent="0.2">
      <c r="A154">
        <v>135</v>
      </c>
      <c r="B154">
        <v>4</v>
      </c>
      <c r="C154">
        <v>54468</v>
      </c>
      <c r="D154">
        <v>10.82</v>
      </c>
      <c r="J154">
        <v>138</v>
      </c>
      <c r="K154" t="s">
        <v>13</v>
      </c>
      <c r="L154">
        <v>56354</v>
      </c>
      <c r="M154" t="s">
        <v>42</v>
      </c>
    </row>
    <row r="155" spans="1:27" x14ac:dyDescent="0.2">
      <c r="A155">
        <v>136</v>
      </c>
      <c r="B155">
        <v>4</v>
      </c>
      <c r="C155">
        <v>55247</v>
      </c>
      <c r="D155">
        <v>10.79</v>
      </c>
      <c r="J155">
        <v>139</v>
      </c>
      <c r="K155" t="s">
        <v>13</v>
      </c>
      <c r="L155">
        <v>56866</v>
      </c>
      <c r="M155" t="s">
        <v>48</v>
      </c>
      <c r="T155">
        <v>137</v>
      </c>
      <c r="U155">
        <v>4</v>
      </c>
      <c r="V155">
        <v>59959</v>
      </c>
      <c r="W155">
        <v>10.25</v>
      </c>
      <c r="Y155">
        <f>V155-$E$2</f>
        <v>59959</v>
      </c>
      <c r="Z155" t="e">
        <f>(Y155/$G$218)*2*8</f>
        <v>#DIV/0!</v>
      </c>
      <c r="AA155" t="e">
        <f>Z155/21.45</f>
        <v>#DIV/0!</v>
      </c>
    </row>
    <row r="156" spans="1:27" x14ac:dyDescent="0.2">
      <c r="J156" t="s">
        <v>82</v>
      </c>
      <c r="T156">
        <v>138</v>
      </c>
      <c r="U156">
        <v>4</v>
      </c>
      <c r="V156">
        <v>118653</v>
      </c>
      <c r="W156">
        <v>10.53</v>
      </c>
      <c r="Y156">
        <f>V156-$E$3</f>
        <v>118653</v>
      </c>
      <c r="Z156" t="e">
        <f>(Y156/$G$222)*2*8</f>
        <v>#DIV/0!</v>
      </c>
      <c r="AA156" t="e">
        <f t="shared" ref="AA156:AA162" si="43">Z156/21.45</f>
        <v>#DIV/0!</v>
      </c>
    </row>
    <row r="157" spans="1:27" x14ac:dyDescent="0.2">
      <c r="A157">
        <v>137</v>
      </c>
      <c r="B157">
        <v>4</v>
      </c>
      <c r="C157">
        <v>575</v>
      </c>
      <c r="D157">
        <v>11.01</v>
      </c>
      <c r="F157">
        <f>AVERAGE(C157:C158,C160:C164)</f>
        <v>647.28571428571433</v>
      </c>
      <c r="J157">
        <v>141</v>
      </c>
      <c r="K157" t="s">
        <v>13</v>
      </c>
      <c r="L157">
        <v>788</v>
      </c>
      <c r="M157" t="s">
        <v>36</v>
      </c>
      <c r="O157">
        <f>AVERAGE(L157:L164)</f>
        <v>1114.625</v>
      </c>
      <c r="T157">
        <v>139</v>
      </c>
      <c r="U157">
        <v>4</v>
      </c>
      <c r="V157">
        <v>61480</v>
      </c>
      <c r="W157">
        <v>10.5</v>
      </c>
      <c r="Y157">
        <f>V157-$E$4</f>
        <v>61480</v>
      </c>
      <c r="Z157" t="e">
        <f>(Y157/$G$226)*2*8</f>
        <v>#DIV/0!</v>
      </c>
      <c r="AA157" t="e">
        <f t="shared" si="43"/>
        <v>#DIV/0!</v>
      </c>
    </row>
    <row r="158" spans="1:27" x14ac:dyDescent="0.2">
      <c r="A158">
        <v>138</v>
      </c>
      <c r="B158">
        <v>4</v>
      </c>
      <c r="C158">
        <v>538</v>
      </c>
      <c r="D158">
        <v>10.87</v>
      </c>
      <c r="J158">
        <v>142</v>
      </c>
      <c r="K158" t="s">
        <v>13</v>
      </c>
      <c r="L158">
        <v>856</v>
      </c>
      <c r="M158" t="s">
        <v>64</v>
      </c>
      <c r="T158">
        <v>140</v>
      </c>
      <c r="U158">
        <v>4</v>
      </c>
      <c r="V158">
        <v>68750</v>
      </c>
      <c r="W158">
        <v>10.41</v>
      </c>
      <c r="Y158">
        <f>V158-$E$5</f>
        <v>68750</v>
      </c>
      <c r="Z158">
        <f>(Y158/$G$230)*2*8</f>
        <v>1327.3598441993117</v>
      </c>
      <c r="AA158">
        <f t="shared" si="43"/>
        <v>61.881577818149736</v>
      </c>
    </row>
    <row r="159" spans="1:27" x14ac:dyDescent="0.2">
      <c r="A159">
        <v>139</v>
      </c>
      <c r="B159">
        <v>4</v>
      </c>
      <c r="C159">
        <v>1233</v>
      </c>
      <c r="D159">
        <v>10.82</v>
      </c>
      <c r="J159">
        <v>143</v>
      </c>
      <c r="K159" t="s">
        <v>13</v>
      </c>
      <c r="L159">
        <v>1032</v>
      </c>
      <c r="M159" t="s">
        <v>19</v>
      </c>
      <c r="T159">
        <v>141</v>
      </c>
      <c r="U159">
        <v>4</v>
      </c>
      <c r="V159">
        <v>21626</v>
      </c>
      <c r="W159">
        <v>10.52</v>
      </c>
      <c r="Y159">
        <f>V159-$E$6</f>
        <v>21626</v>
      </c>
      <c r="Z159">
        <f>(Y159/$G$234)*2*8</f>
        <v>277.89769619101406</v>
      </c>
      <c r="AA159">
        <f t="shared" si="43"/>
        <v>12.955603552028627</v>
      </c>
    </row>
    <row r="160" spans="1:27" x14ac:dyDescent="0.2">
      <c r="A160">
        <v>140</v>
      </c>
      <c r="B160">
        <v>4</v>
      </c>
      <c r="C160">
        <v>598</v>
      </c>
      <c r="D160">
        <v>10.81</v>
      </c>
      <c r="J160">
        <v>144</v>
      </c>
      <c r="K160" t="s">
        <v>13</v>
      </c>
      <c r="L160">
        <v>1030</v>
      </c>
      <c r="M160" t="s">
        <v>33</v>
      </c>
      <c r="T160">
        <v>142</v>
      </c>
      <c r="U160">
        <v>4</v>
      </c>
      <c r="V160">
        <v>12132</v>
      </c>
      <c r="W160">
        <v>10.59</v>
      </c>
      <c r="Y160">
        <f>V160-$E$7</f>
        <v>12132</v>
      </c>
      <c r="Z160">
        <f>(Y160/$G$238)*2*8</f>
        <v>317.29169770114942</v>
      </c>
      <c r="AA160">
        <f t="shared" si="43"/>
        <v>14.792153738981325</v>
      </c>
    </row>
    <row r="161" spans="1:27" x14ac:dyDescent="0.2">
      <c r="A161">
        <v>141</v>
      </c>
      <c r="B161">
        <v>4</v>
      </c>
      <c r="C161">
        <v>705</v>
      </c>
      <c r="D161">
        <v>10.71</v>
      </c>
      <c r="J161">
        <v>145</v>
      </c>
      <c r="K161" t="s">
        <v>13</v>
      </c>
      <c r="L161">
        <v>1459</v>
      </c>
      <c r="M161" t="s">
        <v>83</v>
      </c>
      <c r="T161">
        <v>143</v>
      </c>
      <c r="U161">
        <v>4</v>
      </c>
      <c r="V161">
        <v>6927</v>
      </c>
      <c r="W161">
        <v>10.28</v>
      </c>
      <c r="Y161">
        <f>V161-$E$8</f>
        <v>6927</v>
      </c>
      <c r="Z161">
        <f>(Y161/$G$242)*2*8</f>
        <v>70.336570806991446</v>
      </c>
      <c r="AA161">
        <f t="shared" si="43"/>
        <v>3.2790942101161513</v>
      </c>
    </row>
    <row r="162" spans="1:27" x14ac:dyDescent="0.2">
      <c r="A162">
        <v>142</v>
      </c>
      <c r="B162">
        <v>4</v>
      </c>
      <c r="C162">
        <v>830</v>
      </c>
      <c r="D162">
        <v>10.9</v>
      </c>
      <c r="J162">
        <v>146</v>
      </c>
      <c r="K162" t="s">
        <v>13</v>
      </c>
      <c r="L162">
        <v>920</v>
      </c>
      <c r="M162" t="s">
        <v>29</v>
      </c>
      <c r="T162">
        <v>144</v>
      </c>
      <c r="U162">
        <v>4</v>
      </c>
      <c r="V162">
        <v>16527</v>
      </c>
      <c r="W162">
        <v>10.26</v>
      </c>
      <c r="Y162">
        <f>V162-$E$9</f>
        <v>16527</v>
      </c>
      <c r="Z162">
        <f>(Y162/$G$246)*2*8</f>
        <v>9.6847230140601953E-2</v>
      </c>
      <c r="AA162">
        <f t="shared" si="43"/>
        <v>4.5150223841772478E-3</v>
      </c>
    </row>
    <row r="163" spans="1:27" x14ac:dyDescent="0.2">
      <c r="A163">
        <v>143</v>
      </c>
      <c r="B163">
        <v>4</v>
      </c>
      <c r="C163">
        <v>594</v>
      </c>
      <c r="D163">
        <v>10.5</v>
      </c>
      <c r="J163">
        <v>147</v>
      </c>
      <c r="K163" t="s">
        <v>13</v>
      </c>
      <c r="L163">
        <v>1109</v>
      </c>
      <c r="M163" t="s">
        <v>43</v>
      </c>
    </row>
    <row r="164" spans="1:27" x14ac:dyDescent="0.2">
      <c r="A164">
        <v>144</v>
      </c>
      <c r="B164">
        <v>4</v>
      </c>
      <c r="C164">
        <v>691</v>
      </c>
      <c r="D164">
        <v>10.93</v>
      </c>
      <c r="J164">
        <v>148</v>
      </c>
      <c r="K164" t="s">
        <v>13</v>
      </c>
      <c r="L164">
        <v>1723</v>
      </c>
      <c r="M164" t="s">
        <v>42</v>
      </c>
      <c r="T164">
        <v>145</v>
      </c>
      <c r="U164">
        <v>4</v>
      </c>
      <c r="V164">
        <v>324</v>
      </c>
      <c r="W164">
        <v>10.38</v>
      </c>
    </row>
    <row r="165" spans="1:27" x14ac:dyDescent="0.2">
      <c r="T165">
        <v>146</v>
      </c>
      <c r="U165">
        <v>4</v>
      </c>
      <c r="V165">
        <v>524</v>
      </c>
      <c r="W165">
        <v>10.49</v>
      </c>
    </row>
    <row r="166" spans="1:27" x14ac:dyDescent="0.2">
      <c r="A166">
        <v>145</v>
      </c>
      <c r="B166">
        <v>4</v>
      </c>
      <c r="C166">
        <v>568</v>
      </c>
      <c r="D166">
        <v>11.27</v>
      </c>
      <c r="F166">
        <f>C166-$F$157</f>
        <v>-79.285714285714334</v>
      </c>
      <c r="G166">
        <f>(F166/$H$184)*2*8</f>
        <v>-4.6089646438432981</v>
      </c>
      <c r="H166">
        <f t="shared" ref="H166:H182" si="44">G166/21.45</f>
        <v>-0.21487014656612113</v>
      </c>
      <c r="J166">
        <v>149</v>
      </c>
      <c r="K166" t="s">
        <v>13</v>
      </c>
      <c r="L166">
        <v>1312</v>
      </c>
      <c r="M166" t="s">
        <v>36</v>
      </c>
      <c r="O166">
        <f>L166-$F$157</f>
        <v>664.71428571428567</v>
      </c>
      <c r="P166">
        <f>(O166/$H$184)*2*8</f>
        <v>38.640563041086217</v>
      </c>
      <c r="Q166">
        <f t="shared" ref="Q166:Q182" si="45">P166/21.45</f>
        <v>1.8014248504002899</v>
      </c>
      <c r="T166">
        <v>147</v>
      </c>
      <c r="U166">
        <v>4</v>
      </c>
      <c r="V166">
        <v>869</v>
      </c>
      <c r="W166">
        <v>10.39</v>
      </c>
    </row>
    <row r="167" spans="1:27" x14ac:dyDescent="0.2">
      <c r="A167">
        <v>146</v>
      </c>
      <c r="B167">
        <v>4</v>
      </c>
      <c r="C167">
        <v>3441</v>
      </c>
      <c r="D167">
        <v>10.59</v>
      </c>
      <c r="F167">
        <f t="shared" ref="F167:F182" si="46">C167-$F$157</f>
        <v>2793.7142857142858</v>
      </c>
      <c r="G167">
        <f t="shared" ref="G167:G182" si="47">(F167/$H$184)*2*8</f>
        <v>162.40164427927834</v>
      </c>
      <c r="H167">
        <f t="shared" si="44"/>
        <v>7.571172227472184</v>
      </c>
      <c r="J167">
        <v>150</v>
      </c>
      <c r="K167" t="s">
        <v>13</v>
      </c>
      <c r="L167">
        <v>4182</v>
      </c>
      <c r="M167" t="s">
        <v>84</v>
      </c>
      <c r="O167">
        <f t="shared" ref="O167:O182" si="48">L167-$F$157</f>
        <v>3534.7142857142858</v>
      </c>
      <c r="P167">
        <f t="shared" ref="P167:P182" si="49">(O167/$H$184)*2*8</f>
        <v>205.47677870741379</v>
      </c>
      <c r="Q167">
        <f t="shared" si="45"/>
        <v>9.5793370026766329</v>
      </c>
      <c r="T167">
        <v>148</v>
      </c>
      <c r="U167">
        <v>4</v>
      </c>
      <c r="V167">
        <v>935</v>
      </c>
      <c r="W167">
        <v>10.16</v>
      </c>
    </row>
    <row r="168" spans="1:27" x14ac:dyDescent="0.2">
      <c r="A168">
        <v>147</v>
      </c>
      <c r="B168">
        <v>4</v>
      </c>
      <c r="C168">
        <v>5394</v>
      </c>
      <c r="D168">
        <v>10.8</v>
      </c>
      <c r="F168">
        <f t="shared" si="46"/>
        <v>4746.7142857142853</v>
      </c>
      <c r="G168">
        <f t="shared" si="47"/>
        <v>275.93165445221831</v>
      </c>
      <c r="H168">
        <f t="shared" si="44"/>
        <v>12.863946594509013</v>
      </c>
      <c r="J168">
        <v>151</v>
      </c>
      <c r="K168" t="s">
        <v>13</v>
      </c>
      <c r="L168">
        <v>7671</v>
      </c>
      <c r="M168" t="s">
        <v>79</v>
      </c>
      <c r="O168">
        <f t="shared" si="48"/>
        <v>7023.7142857142853</v>
      </c>
      <c r="P168">
        <f t="shared" si="49"/>
        <v>408.29613635891792</v>
      </c>
      <c r="Q168">
        <f t="shared" si="45"/>
        <v>19.034784911837665</v>
      </c>
      <c r="T168">
        <v>149</v>
      </c>
      <c r="U168">
        <v>4</v>
      </c>
      <c r="V168">
        <v>1894</v>
      </c>
      <c r="W168">
        <v>10.27</v>
      </c>
    </row>
    <row r="169" spans="1:27" x14ac:dyDescent="0.2">
      <c r="A169">
        <v>148</v>
      </c>
      <c r="B169">
        <v>4</v>
      </c>
      <c r="C169">
        <v>10605</v>
      </c>
      <c r="D169">
        <v>11.11</v>
      </c>
      <c r="F169">
        <f t="shared" si="46"/>
        <v>9957.7142857142862</v>
      </c>
      <c r="G169">
        <f t="shared" si="47"/>
        <v>578.85274150351904</v>
      </c>
      <c r="H169">
        <f t="shared" si="44"/>
        <v>26.986141795035852</v>
      </c>
      <c r="J169">
        <v>152</v>
      </c>
      <c r="K169" t="s">
        <v>13</v>
      </c>
      <c r="L169">
        <v>13508</v>
      </c>
      <c r="M169" t="s">
        <v>43</v>
      </c>
      <c r="O169">
        <f t="shared" si="48"/>
        <v>12860.714285714286</v>
      </c>
      <c r="P169">
        <f t="shared" si="49"/>
        <v>747.6072829945814</v>
      </c>
      <c r="Q169">
        <f t="shared" si="45"/>
        <v>34.853486386693774</v>
      </c>
      <c r="T169">
        <v>150</v>
      </c>
      <c r="U169">
        <v>4</v>
      </c>
      <c r="V169">
        <v>1681</v>
      </c>
      <c r="W169">
        <v>10.48</v>
      </c>
    </row>
    <row r="170" spans="1:27" x14ac:dyDescent="0.2">
      <c r="A170">
        <v>149</v>
      </c>
      <c r="B170">
        <v>4</v>
      </c>
      <c r="C170">
        <v>17763</v>
      </c>
      <c r="D170">
        <v>11.1</v>
      </c>
      <c r="F170">
        <f t="shared" si="46"/>
        <v>17115.714285714286</v>
      </c>
      <c r="G170">
        <f t="shared" si="47"/>
        <v>994.95505221417147</v>
      </c>
      <c r="H170">
        <f t="shared" si="44"/>
        <v>46.384850919075596</v>
      </c>
      <c r="J170">
        <v>153</v>
      </c>
      <c r="K170" t="s">
        <v>13</v>
      </c>
      <c r="L170">
        <v>20854</v>
      </c>
      <c r="M170" t="s">
        <v>79</v>
      </c>
      <c r="O170">
        <f t="shared" si="48"/>
        <v>20206.714285714286</v>
      </c>
      <c r="P170">
        <f t="shared" si="49"/>
        <v>1174.6382377976622</v>
      </c>
      <c r="Q170">
        <f t="shared" si="45"/>
        <v>54.761689407816419</v>
      </c>
      <c r="T170">
        <v>151</v>
      </c>
      <c r="U170">
        <v>4</v>
      </c>
      <c r="V170">
        <v>17844</v>
      </c>
      <c r="W170">
        <v>10.62</v>
      </c>
    </row>
    <row r="171" spans="1:27" x14ac:dyDescent="0.2">
      <c r="A171">
        <v>150</v>
      </c>
      <c r="B171">
        <v>4</v>
      </c>
      <c r="C171">
        <v>20454</v>
      </c>
      <c r="D171">
        <v>11.05</v>
      </c>
      <c r="F171">
        <f t="shared" si="46"/>
        <v>19806.714285714286</v>
      </c>
      <c r="G171">
        <f t="shared" si="47"/>
        <v>1151.3858035584528</v>
      </c>
      <c r="H171">
        <f t="shared" si="44"/>
        <v>53.677659839554913</v>
      </c>
      <c r="J171">
        <v>154</v>
      </c>
      <c r="K171" t="s">
        <v>13</v>
      </c>
      <c r="L171">
        <v>28259</v>
      </c>
      <c r="M171" t="s">
        <v>42</v>
      </c>
      <c r="O171">
        <f t="shared" si="48"/>
        <v>27611.714285714286</v>
      </c>
      <c r="P171">
        <f t="shared" si="49"/>
        <v>1605.0989266510267</v>
      </c>
      <c r="Q171">
        <f t="shared" si="45"/>
        <v>74.829786790257657</v>
      </c>
      <c r="T171">
        <v>152</v>
      </c>
      <c r="U171">
        <v>4</v>
      </c>
      <c r="V171">
        <v>6361</v>
      </c>
      <c r="W171">
        <v>10.64</v>
      </c>
    </row>
    <row r="172" spans="1:27" x14ac:dyDescent="0.2">
      <c r="A172">
        <v>151</v>
      </c>
      <c r="B172">
        <v>4</v>
      </c>
      <c r="C172">
        <v>15823</v>
      </c>
      <c r="D172">
        <v>11.49</v>
      </c>
      <c r="F172">
        <f t="shared" si="46"/>
        <v>15175.714285714286</v>
      </c>
      <c r="G172">
        <f t="shared" si="47"/>
        <v>882.18074615400587</v>
      </c>
      <c r="H172">
        <f t="shared" si="44"/>
        <v>41.127307513007267</v>
      </c>
      <c r="J172">
        <v>155</v>
      </c>
      <c r="K172" t="s">
        <v>13</v>
      </c>
      <c r="L172">
        <v>27629</v>
      </c>
      <c r="M172" t="s">
        <v>61</v>
      </c>
      <c r="O172">
        <f t="shared" si="48"/>
        <v>26981.714285714286</v>
      </c>
      <c r="P172">
        <f t="shared" si="49"/>
        <v>1568.4763427242717</v>
      </c>
      <c r="Q172">
        <f t="shared" si="45"/>
        <v>73.122440220245764</v>
      </c>
    </row>
    <row r="173" spans="1:27" x14ac:dyDescent="0.2">
      <c r="A173">
        <v>152</v>
      </c>
      <c r="B173">
        <v>4</v>
      </c>
      <c r="C173">
        <v>19181</v>
      </c>
      <c r="D173">
        <v>11.14</v>
      </c>
      <c r="F173">
        <f t="shared" si="46"/>
        <v>18533.714285714286</v>
      </c>
      <c r="G173">
        <f t="shared" si="47"/>
        <v>1077.3849315921689</v>
      </c>
      <c r="H173">
        <f t="shared" si="44"/>
        <v>50.22773573856265</v>
      </c>
      <c r="J173">
        <v>156</v>
      </c>
      <c r="K173" t="s">
        <v>13</v>
      </c>
      <c r="L173">
        <v>28885</v>
      </c>
      <c r="M173" t="s">
        <v>79</v>
      </c>
      <c r="O173">
        <f t="shared" si="48"/>
        <v>28237.714285714286</v>
      </c>
      <c r="P173">
        <f t="shared" si="49"/>
        <v>1641.4889862353893</v>
      </c>
      <c r="Q173">
        <f t="shared" si="45"/>
        <v>76.526293064586923</v>
      </c>
      <c r="T173">
        <v>153</v>
      </c>
      <c r="U173">
        <v>4</v>
      </c>
      <c r="V173">
        <v>65615</v>
      </c>
      <c r="W173">
        <v>10.41</v>
      </c>
      <c r="Y173">
        <f>V173-$E$2</f>
        <v>65615</v>
      </c>
      <c r="Z173" t="e">
        <f>(Y173/$G$218)*2*8</f>
        <v>#DIV/0!</v>
      </c>
      <c r="AA173" t="e">
        <f>Z173/21.45</f>
        <v>#DIV/0!</v>
      </c>
    </row>
    <row r="174" spans="1:27" x14ac:dyDescent="0.2">
      <c r="T174">
        <v>154</v>
      </c>
      <c r="U174">
        <v>4</v>
      </c>
      <c r="V174">
        <v>108221</v>
      </c>
      <c r="W174">
        <v>10.25</v>
      </c>
      <c r="Y174">
        <f>V174-$E$3</f>
        <v>108221</v>
      </c>
      <c r="Z174" t="e">
        <f>(Y174/$G$222)*2*8</f>
        <v>#DIV/0!</v>
      </c>
      <c r="AA174" t="e">
        <f t="shared" ref="AA174:AA180" si="50">Z174/21.45</f>
        <v>#DIV/0!</v>
      </c>
    </row>
    <row r="175" spans="1:27" x14ac:dyDescent="0.2">
      <c r="A175">
        <v>153</v>
      </c>
      <c r="B175">
        <v>4</v>
      </c>
      <c r="C175">
        <v>700</v>
      </c>
      <c r="D175">
        <v>10.85</v>
      </c>
      <c r="F175">
        <f t="shared" si="46"/>
        <v>52.714285714285666</v>
      </c>
      <c r="G175">
        <f t="shared" si="47"/>
        <v>3.0643386550958094</v>
      </c>
      <c r="H175">
        <f t="shared" si="44"/>
        <v>0.1428596109601776</v>
      </c>
      <c r="J175">
        <v>157</v>
      </c>
      <c r="K175" t="s">
        <v>13</v>
      </c>
      <c r="L175">
        <v>991</v>
      </c>
      <c r="M175" t="s">
        <v>79</v>
      </c>
      <c r="O175">
        <f t="shared" si="48"/>
        <v>343.71428571428567</v>
      </c>
      <c r="P175">
        <f t="shared" si="49"/>
        <v>19.980484564120658</v>
      </c>
      <c r="Q175">
        <f t="shared" si="45"/>
        <v>0.93149112187042704</v>
      </c>
      <c r="T175">
        <v>155</v>
      </c>
      <c r="U175">
        <v>4</v>
      </c>
      <c r="V175">
        <v>58284</v>
      </c>
      <c r="W175">
        <v>10.45</v>
      </c>
      <c r="Y175">
        <f>V175-$E$4</f>
        <v>58284</v>
      </c>
      <c r="Z175" t="e">
        <f>(Y175/$G$226)*2*8</f>
        <v>#DIV/0!</v>
      </c>
      <c r="AA175" t="e">
        <f t="shared" si="50"/>
        <v>#DIV/0!</v>
      </c>
    </row>
    <row r="176" spans="1:27" x14ac:dyDescent="0.2">
      <c r="A176">
        <v>154</v>
      </c>
      <c r="B176">
        <v>4</v>
      </c>
      <c r="C176">
        <v>3765</v>
      </c>
      <c r="D176">
        <v>10.61</v>
      </c>
      <c r="F176">
        <f t="shared" si="46"/>
        <v>3117.7142857142858</v>
      </c>
      <c r="G176">
        <f t="shared" si="47"/>
        <v>181.23611601303796</v>
      </c>
      <c r="H176">
        <f t="shared" si="44"/>
        <v>8.449236177764007</v>
      </c>
      <c r="J176">
        <v>158</v>
      </c>
      <c r="K176" t="s">
        <v>13</v>
      </c>
      <c r="L176">
        <v>3997</v>
      </c>
      <c r="M176" t="s">
        <v>79</v>
      </c>
      <c r="O176">
        <f t="shared" si="48"/>
        <v>3349.7142857142858</v>
      </c>
      <c r="P176">
        <f t="shared" si="49"/>
        <v>194.72252787177942</v>
      </c>
      <c r="Q176">
        <f t="shared" si="45"/>
        <v>9.077973327355684</v>
      </c>
      <c r="T176">
        <v>156</v>
      </c>
      <c r="U176">
        <v>4</v>
      </c>
      <c r="V176">
        <v>81166</v>
      </c>
      <c r="W176">
        <v>10.5</v>
      </c>
      <c r="Y176">
        <f>V176-$E$5</f>
        <v>81166</v>
      </c>
      <c r="Z176">
        <f>(Y176/$G$230)*2*8</f>
        <v>1567.0762052986377</v>
      </c>
      <c r="AA176">
        <f t="shared" si="50"/>
        <v>73.05716574818824</v>
      </c>
    </row>
    <row r="177" spans="1:27" x14ac:dyDescent="0.2">
      <c r="A177">
        <v>155</v>
      </c>
      <c r="B177">
        <v>4</v>
      </c>
      <c r="C177">
        <v>5664</v>
      </c>
      <c r="D177">
        <v>10.77</v>
      </c>
      <c r="F177">
        <f t="shared" si="46"/>
        <v>5016.7142857142853</v>
      </c>
      <c r="G177">
        <f t="shared" si="47"/>
        <v>291.62704756368464</v>
      </c>
      <c r="H177">
        <f t="shared" si="44"/>
        <v>13.595666553085531</v>
      </c>
      <c r="J177">
        <v>159</v>
      </c>
      <c r="K177" t="s">
        <v>13</v>
      </c>
      <c r="L177">
        <v>7870</v>
      </c>
      <c r="M177" t="s">
        <v>25</v>
      </c>
      <c r="O177">
        <f t="shared" si="48"/>
        <v>7222.7142857142853</v>
      </c>
      <c r="P177">
        <f t="shared" si="49"/>
        <v>419.8642223929246</v>
      </c>
      <c r="Q177">
        <f t="shared" si="45"/>
        <v>19.574089622047769</v>
      </c>
      <c r="T177">
        <v>157</v>
      </c>
      <c r="U177">
        <v>4</v>
      </c>
      <c r="V177">
        <v>21586</v>
      </c>
      <c r="W177">
        <v>10.39</v>
      </c>
      <c r="Y177">
        <f>V177-$E$6</f>
        <v>21586</v>
      </c>
      <c r="Z177">
        <f>(Y177/$G$234)*2*8</f>
        <v>277.38368953940761</v>
      </c>
      <c r="AA177">
        <f t="shared" si="50"/>
        <v>12.931640537967722</v>
      </c>
    </row>
    <row r="178" spans="1:27" x14ac:dyDescent="0.2">
      <c r="A178">
        <v>156</v>
      </c>
      <c r="B178">
        <v>4</v>
      </c>
      <c r="C178">
        <v>12429</v>
      </c>
      <c r="D178">
        <v>11.04</v>
      </c>
      <c r="F178">
        <f t="shared" si="46"/>
        <v>11781.714285714286</v>
      </c>
      <c r="G178">
        <f t="shared" si="47"/>
        <v>684.88384163431397</v>
      </c>
      <c r="H178">
        <f t="shared" si="44"/>
        <v>31.929316626308346</v>
      </c>
      <c r="J178">
        <v>160</v>
      </c>
      <c r="K178" t="s">
        <v>13</v>
      </c>
      <c r="L178">
        <v>13299</v>
      </c>
      <c r="M178" t="s">
        <v>61</v>
      </c>
      <c r="O178">
        <f t="shared" si="48"/>
        <v>12651.714285714286</v>
      </c>
      <c r="P178">
        <f t="shared" si="49"/>
        <v>735.45788610459442</v>
      </c>
      <c r="Q178">
        <f t="shared" si="45"/>
        <v>34.287080937277132</v>
      </c>
      <c r="T178">
        <v>158</v>
      </c>
      <c r="U178">
        <v>4</v>
      </c>
      <c r="V178">
        <v>10887</v>
      </c>
      <c r="W178">
        <v>10.66</v>
      </c>
      <c r="Y178">
        <f>V178-$E$7</f>
        <v>10887</v>
      </c>
      <c r="Z178">
        <f>(Y178/$G$238)*2*8</f>
        <v>284.73085335249039</v>
      </c>
      <c r="AA178">
        <f t="shared" si="50"/>
        <v>13.274165657458759</v>
      </c>
    </row>
    <row r="179" spans="1:27" x14ac:dyDescent="0.2">
      <c r="A179">
        <v>157</v>
      </c>
      <c r="B179">
        <v>4</v>
      </c>
      <c r="C179">
        <v>17112</v>
      </c>
      <c r="D179">
        <v>10.9</v>
      </c>
      <c r="F179">
        <f t="shared" si="46"/>
        <v>16464.714285714286</v>
      </c>
      <c r="G179">
        <f t="shared" si="47"/>
        <v>957.11171548985817</v>
      </c>
      <c r="H179">
        <f t="shared" si="44"/>
        <v>44.620592796729987</v>
      </c>
      <c r="J179">
        <v>161</v>
      </c>
      <c r="K179" t="s">
        <v>13</v>
      </c>
      <c r="L179">
        <v>17574</v>
      </c>
      <c r="M179" t="s">
        <v>85</v>
      </c>
      <c r="O179">
        <f t="shared" si="48"/>
        <v>16926.714285714286</v>
      </c>
      <c r="P179">
        <f t="shared" si="49"/>
        <v>983.96827703614508</v>
      </c>
      <c r="Q179">
        <f t="shared" si="45"/>
        <v>45.872646948072031</v>
      </c>
      <c r="T179">
        <v>159</v>
      </c>
      <c r="U179">
        <v>4</v>
      </c>
      <c r="V179">
        <v>7513</v>
      </c>
      <c r="W179">
        <v>10.37</v>
      </c>
      <c r="Y179">
        <f>V179-$E$8</f>
        <v>7513</v>
      </c>
      <c r="Z179">
        <f>(Y179/$G$242)*2*8</f>
        <v>76.286798971116895</v>
      </c>
      <c r="AA179">
        <f t="shared" si="50"/>
        <v>3.5564941245275943</v>
      </c>
    </row>
    <row r="180" spans="1:27" x14ac:dyDescent="0.2">
      <c r="A180">
        <v>158</v>
      </c>
      <c r="B180">
        <v>4</v>
      </c>
      <c r="C180">
        <v>19433</v>
      </c>
      <c r="D180">
        <v>10.84</v>
      </c>
      <c r="F180">
        <f t="shared" si="46"/>
        <v>18785.714285714286</v>
      </c>
      <c r="G180">
        <f t="shared" si="47"/>
        <v>1092.0339651628708</v>
      </c>
      <c r="H180">
        <f t="shared" si="44"/>
        <v>50.910674366567406</v>
      </c>
      <c r="J180">
        <v>162</v>
      </c>
      <c r="K180" t="s">
        <v>13</v>
      </c>
      <c r="L180">
        <v>29137</v>
      </c>
      <c r="M180" t="s">
        <v>48</v>
      </c>
      <c r="O180">
        <f t="shared" si="48"/>
        <v>28489.714285714286</v>
      </c>
      <c r="P180">
        <f t="shared" si="49"/>
        <v>1656.1380198060913</v>
      </c>
      <c r="Q180">
        <f t="shared" si="45"/>
        <v>77.209231692591672</v>
      </c>
      <c r="T180">
        <v>160</v>
      </c>
      <c r="U180">
        <v>4</v>
      </c>
      <c r="V180">
        <v>13855</v>
      </c>
      <c r="W180">
        <v>10.51</v>
      </c>
      <c r="Y180">
        <f>V180-$E$9</f>
        <v>13855</v>
      </c>
      <c r="Z180">
        <f>(Y180/$G$246)*2*8</f>
        <v>8.1189470175956915E-2</v>
      </c>
      <c r="AA180">
        <f t="shared" si="50"/>
        <v>3.7850568846599961E-3</v>
      </c>
    </row>
    <row r="181" spans="1:27" x14ac:dyDescent="0.2">
      <c r="A181">
        <v>159</v>
      </c>
      <c r="B181">
        <v>4</v>
      </c>
      <c r="C181">
        <v>20706</v>
      </c>
      <c r="D181">
        <v>10.99</v>
      </c>
      <c r="F181">
        <f t="shared" si="46"/>
        <v>20058.714285714286</v>
      </c>
      <c r="G181">
        <f t="shared" si="47"/>
        <v>1166.0348371291548</v>
      </c>
      <c r="H181">
        <f t="shared" si="44"/>
        <v>54.360598467559662</v>
      </c>
      <c r="J181">
        <v>163</v>
      </c>
      <c r="K181" t="s">
        <v>13</v>
      </c>
      <c r="L181">
        <v>31012</v>
      </c>
      <c r="M181" t="s">
        <v>22</v>
      </c>
      <c r="O181">
        <f t="shared" si="48"/>
        <v>30364.714285714286</v>
      </c>
      <c r="P181">
        <f t="shared" si="49"/>
        <v>1765.1338053023853</v>
      </c>
      <c r="Q181">
        <f t="shared" si="45"/>
        <v>82.290620293817497</v>
      </c>
    </row>
    <row r="182" spans="1:27" x14ac:dyDescent="0.2">
      <c r="A182">
        <v>160</v>
      </c>
      <c r="B182">
        <v>4</v>
      </c>
      <c r="C182">
        <v>20151</v>
      </c>
      <c r="D182">
        <v>10.97</v>
      </c>
      <c r="F182">
        <f t="shared" si="46"/>
        <v>19503.714285714286</v>
      </c>
      <c r="G182">
        <f t="shared" si="47"/>
        <v>1133.7720846222517</v>
      </c>
      <c r="H182">
        <f t="shared" si="44"/>
        <v>52.856507441596818</v>
      </c>
      <c r="J182">
        <v>164</v>
      </c>
      <c r="K182" t="s">
        <v>13</v>
      </c>
      <c r="L182">
        <v>22518</v>
      </c>
      <c r="M182" t="s">
        <v>62</v>
      </c>
      <c r="O182">
        <f t="shared" si="48"/>
        <v>21870.714285714286</v>
      </c>
      <c r="P182">
        <f t="shared" si="49"/>
        <v>1271.3683642327735</v>
      </c>
      <c r="Q182">
        <f t="shared" si="45"/>
        <v>59.271252411784317</v>
      </c>
      <c r="T182">
        <v>161</v>
      </c>
      <c r="U182">
        <v>4</v>
      </c>
      <c r="V182">
        <v>67455</v>
      </c>
      <c r="W182">
        <v>10.3</v>
      </c>
      <c r="Y182">
        <f>V182-$E$2</f>
        <v>67455</v>
      </c>
      <c r="Z182" t="e">
        <f>(Y182/$G$218)*2*8</f>
        <v>#DIV/0!</v>
      </c>
      <c r="AA182" t="e">
        <f>Z182/21.45</f>
        <v>#DIV/0!</v>
      </c>
    </row>
    <row r="183" spans="1:27" x14ac:dyDescent="0.2">
      <c r="T183">
        <v>162</v>
      </c>
      <c r="U183">
        <v>4</v>
      </c>
      <c r="V183">
        <v>123202</v>
      </c>
      <c r="W183">
        <v>10.31</v>
      </c>
      <c r="Y183">
        <f>V183-$E$3</f>
        <v>123202</v>
      </c>
      <c r="Z183" t="e">
        <f>(Y183/$G$222)*2*8</f>
        <v>#DIV/0!</v>
      </c>
      <c r="AA183" t="e">
        <f t="shared" ref="AA183:AA189" si="51">Z183/21.45</f>
        <v>#DIV/0!</v>
      </c>
    </row>
    <row r="184" spans="1:27" x14ac:dyDescent="0.2">
      <c r="A184">
        <v>161</v>
      </c>
      <c r="B184">
        <v>4</v>
      </c>
      <c r="C184">
        <v>56204</v>
      </c>
      <c r="D184">
        <v>10.89</v>
      </c>
      <c r="G184">
        <f>10*AVERAGE(C184:C186)</f>
        <v>550480</v>
      </c>
      <c r="H184">
        <f>G184/(200*10)</f>
        <v>275.24</v>
      </c>
      <c r="J184">
        <v>165</v>
      </c>
      <c r="K184" t="s">
        <v>13</v>
      </c>
      <c r="L184">
        <v>55081</v>
      </c>
      <c r="M184" t="s">
        <v>86</v>
      </c>
      <c r="P184">
        <f>10*AVERAGE(L184:L186)</f>
        <v>562356.66666666663</v>
      </c>
      <c r="Q184">
        <f>P184/(200*10)</f>
        <v>281.17833333333334</v>
      </c>
      <c r="T184">
        <v>163</v>
      </c>
      <c r="U184">
        <v>4</v>
      </c>
      <c r="V184">
        <v>57118</v>
      </c>
      <c r="W184">
        <v>10.44</v>
      </c>
      <c r="Y184">
        <f>V184-$E$4</f>
        <v>57118</v>
      </c>
      <c r="Z184" t="e">
        <f>(Y184/$G$226)*2*8</f>
        <v>#DIV/0!</v>
      </c>
      <c r="AA184" t="e">
        <f t="shared" si="51"/>
        <v>#DIV/0!</v>
      </c>
    </row>
    <row r="185" spans="1:27" x14ac:dyDescent="0.2">
      <c r="A185">
        <v>162</v>
      </c>
      <c r="B185">
        <v>4</v>
      </c>
      <c r="C185">
        <v>54898</v>
      </c>
      <c r="D185">
        <v>11</v>
      </c>
      <c r="J185">
        <v>166</v>
      </c>
      <c r="K185" t="s">
        <v>13</v>
      </c>
      <c r="L185">
        <v>56293</v>
      </c>
      <c r="M185" t="s">
        <v>53</v>
      </c>
      <c r="T185">
        <v>164</v>
      </c>
      <c r="U185">
        <v>4</v>
      </c>
      <c r="V185">
        <v>70954</v>
      </c>
      <c r="W185">
        <v>10.57</v>
      </c>
      <c r="Y185">
        <f>V185-$E$5</f>
        <v>70954</v>
      </c>
      <c r="Z185">
        <f>(Y185/$G$230)*2*8</f>
        <v>1369.9125874228066</v>
      </c>
      <c r="AA185">
        <f t="shared" si="51"/>
        <v>63.865388691039939</v>
      </c>
    </row>
    <row r="186" spans="1:27" x14ac:dyDescent="0.2">
      <c r="A186">
        <v>163</v>
      </c>
      <c r="B186">
        <v>4</v>
      </c>
      <c r="C186">
        <v>54042</v>
      </c>
      <c r="D186">
        <v>11.09</v>
      </c>
      <c r="J186">
        <v>167</v>
      </c>
      <c r="K186" t="s">
        <v>13</v>
      </c>
      <c r="L186">
        <v>57333</v>
      </c>
      <c r="M186" t="s">
        <v>54</v>
      </c>
      <c r="T186">
        <v>165</v>
      </c>
      <c r="U186">
        <v>4</v>
      </c>
      <c r="V186">
        <v>20084</v>
      </c>
      <c r="W186">
        <v>10.37</v>
      </c>
      <c r="Y186">
        <f>V186-$E$6</f>
        <v>20084</v>
      </c>
      <c r="Z186">
        <f>(Y186/$G$234)*2*8</f>
        <v>258.08273977158632</v>
      </c>
      <c r="AA186">
        <f t="shared" si="51"/>
        <v>12.031829359980714</v>
      </c>
    </row>
    <row r="187" spans="1:27" x14ac:dyDescent="0.2">
      <c r="J187" t="s">
        <v>87</v>
      </c>
      <c r="T187">
        <v>166</v>
      </c>
      <c r="U187">
        <v>4</v>
      </c>
      <c r="V187">
        <v>9854</v>
      </c>
      <c r="W187">
        <v>10.33</v>
      </c>
      <c r="Y187">
        <f>V187-$E$7</f>
        <v>9854</v>
      </c>
      <c r="Z187">
        <f>(Y187/$G$238)*2*8</f>
        <v>257.71450619412514</v>
      </c>
      <c r="AA187">
        <f t="shared" si="51"/>
        <v>12.014662293432407</v>
      </c>
    </row>
    <row r="188" spans="1:27" x14ac:dyDescent="0.2">
      <c r="A188">
        <v>164</v>
      </c>
      <c r="B188">
        <v>4</v>
      </c>
      <c r="C188">
        <v>2910</v>
      </c>
      <c r="D188">
        <v>11.11</v>
      </c>
      <c r="F188">
        <f>AVERAGE(C189:C193,C195)</f>
        <v>1773.5</v>
      </c>
      <c r="J188">
        <v>169</v>
      </c>
      <c r="K188" t="s">
        <v>13</v>
      </c>
      <c r="L188">
        <v>1462</v>
      </c>
      <c r="M188" t="s">
        <v>36</v>
      </c>
      <c r="O188">
        <f>AVERAGE(L188:L195)</f>
        <v>1932.5</v>
      </c>
      <c r="T188">
        <v>167</v>
      </c>
      <c r="U188">
        <v>4</v>
      </c>
      <c r="V188">
        <v>8152</v>
      </c>
      <c r="W188">
        <v>10.199999999999999</v>
      </c>
      <c r="Y188">
        <f>V188-$E$8</f>
        <v>8152</v>
      </c>
      <c r="Z188">
        <f>(Y188/$G$242)*2*8</f>
        <v>82.775187702987466</v>
      </c>
      <c r="AA188">
        <f t="shared" si="51"/>
        <v>3.8589831096963856</v>
      </c>
    </row>
    <row r="189" spans="1:27" x14ac:dyDescent="0.2">
      <c r="A189">
        <v>165</v>
      </c>
      <c r="B189">
        <v>4</v>
      </c>
      <c r="C189">
        <v>1578</v>
      </c>
      <c r="D189">
        <v>10.69</v>
      </c>
      <c r="J189">
        <v>170</v>
      </c>
      <c r="K189" t="s">
        <v>13</v>
      </c>
      <c r="L189">
        <v>2196</v>
      </c>
      <c r="M189" t="s">
        <v>88</v>
      </c>
      <c r="T189">
        <v>168</v>
      </c>
      <c r="U189">
        <v>4</v>
      </c>
      <c r="V189">
        <v>10783</v>
      </c>
      <c r="W189">
        <v>10.53</v>
      </c>
      <c r="Y189">
        <f>V189-$E$9</f>
        <v>10783</v>
      </c>
      <c r="Z189">
        <f>(Y189/$G$246)*2*8</f>
        <v>6.3187734168700355E-2</v>
      </c>
      <c r="AA189">
        <f t="shared" si="51"/>
        <v>2.9458151127599234E-3</v>
      </c>
    </row>
    <row r="190" spans="1:27" x14ac:dyDescent="0.2">
      <c r="A190">
        <v>166</v>
      </c>
      <c r="B190">
        <v>4</v>
      </c>
      <c r="C190">
        <v>1815</v>
      </c>
      <c r="D190">
        <v>10.8</v>
      </c>
      <c r="J190">
        <v>171</v>
      </c>
      <c r="K190" t="s">
        <v>13</v>
      </c>
      <c r="L190">
        <v>1881</v>
      </c>
      <c r="M190" t="s">
        <v>89</v>
      </c>
    </row>
    <row r="191" spans="1:27" x14ac:dyDescent="0.2">
      <c r="A191">
        <v>167</v>
      </c>
      <c r="B191">
        <v>4</v>
      </c>
      <c r="C191">
        <v>2211</v>
      </c>
      <c r="D191">
        <v>10.86</v>
      </c>
      <c r="J191">
        <v>172</v>
      </c>
      <c r="K191" t="s">
        <v>13</v>
      </c>
      <c r="L191">
        <v>1740</v>
      </c>
      <c r="M191" t="s">
        <v>84</v>
      </c>
      <c r="T191">
        <v>169</v>
      </c>
      <c r="U191">
        <v>4</v>
      </c>
      <c r="V191">
        <v>277</v>
      </c>
      <c r="W191">
        <v>10.66</v>
      </c>
    </row>
    <row r="192" spans="1:27" x14ac:dyDescent="0.2">
      <c r="A192">
        <v>168</v>
      </c>
      <c r="B192">
        <v>4</v>
      </c>
      <c r="C192">
        <v>2086</v>
      </c>
      <c r="D192">
        <v>10.8</v>
      </c>
      <c r="J192">
        <v>173</v>
      </c>
      <c r="K192" t="s">
        <v>13</v>
      </c>
      <c r="L192">
        <v>3598</v>
      </c>
      <c r="M192" t="s">
        <v>90</v>
      </c>
      <c r="T192">
        <v>170</v>
      </c>
      <c r="U192">
        <v>4</v>
      </c>
      <c r="V192">
        <v>415</v>
      </c>
      <c r="W192">
        <v>10.49</v>
      </c>
    </row>
    <row r="193" spans="1:27" x14ac:dyDescent="0.2">
      <c r="A193">
        <v>169</v>
      </c>
      <c r="B193">
        <v>4</v>
      </c>
      <c r="C193">
        <v>1525</v>
      </c>
      <c r="D193">
        <v>11.06</v>
      </c>
      <c r="J193">
        <v>174</v>
      </c>
      <c r="K193" t="s">
        <v>13</v>
      </c>
      <c r="L193">
        <v>2039</v>
      </c>
      <c r="M193" t="s">
        <v>36</v>
      </c>
      <c r="T193">
        <v>171</v>
      </c>
      <c r="U193">
        <v>4</v>
      </c>
      <c r="V193">
        <v>554</v>
      </c>
      <c r="W193">
        <v>10.39</v>
      </c>
    </row>
    <row r="194" spans="1:27" x14ac:dyDescent="0.2">
      <c r="A194">
        <v>170</v>
      </c>
      <c r="B194">
        <v>4</v>
      </c>
      <c r="C194">
        <v>2703</v>
      </c>
      <c r="D194">
        <v>10.98</v>
      </c>
      <c r="J194">
        <v>175</v>
      </c>
      <c r="K194" t="s">
        <v>13</v>
      </c>
      <c r="L194">
        <v>5</v>
      </c>
      <c r="M194" t="s">
        <v>91</v>
      </c>
      <c r="T194">
        <v>172</v>
      </c>
      <c r="U194">
        <v>4</v>
      </c>
      <c r="V194">
        <v>1037</v>
      </c>
      <c r="W194">
        <v>10.3</v>
      </c>
    </row>
    <row r="195" spans="1:27" x14ac:dyDescent="0.2">
      <c r="A195">
        <v>171</v>
      </c>
      <c r="B195">
        <v>4</v>
      </c>
      <c r="C195">
        <v>1426</v>
      </c>
      <c r="D195">
        <v>10.93</v>
      </c>
      <c r="J195">
        <v>176</v>
      </c>
      <c r="K195" t="s">
        <v>13</v>
      </c>
      <c r="L195">
        <v>2539</v>
      </c>
      <c r="M195" t="s">
        <v>69</v>
      </c>
      <c r="T195">
        <v>173</v>
      </c>
      <c r="U195">
        <v>4</v>
      </c>
      <c r="V195">
        <v>729</v>
      </c>
      <c r="W195">
        <v>10.49</v>
      </c>
    </row>
    <row r="196" spans="1:27" x14ac:dyDescent="0.2">
      <c r="T196">
        <v>174</v>
      </c>
      <c r="U196">
        <v>4</v>
      </c>
      <c r="V196">
        <v>640</v>
      </c>
      <c r="W196">
        <v>10.25</v>
      </c>
    </row>
    <row r="197" spans="1:27" x14ac:dyDescent="0.2">
      <c r="A197">
        <v>172</v>
      </c>
      <c r="B197">
        <v>4</v>
      </c>
      <c r="C197">
        <v>1901</v>
      </c>
      <c r="D197">
        <v>10.83</v>
      </c>
      <c r="F197">
        <f>C197-$F$188</f>
        <v>127.5</v>
      </c>
      <c r="G197">
        <f>(F197/$H$215)*2*8</f>
        <v>14.622433010381451</v>
      </c>
      <c r="H197">
        <f t="shared" ref="H197:H213" si="52">G197/21.45</f>
        <v>0.68169850864249193</v>
      </c>
      <c r="J197">
        <v>177</v>
      </c>
      <c r="K197" t="s">
        <v>13</v>
      </c>
      <c r="L197">
        <v>3406</v>
      </c>
      <c r="M197" t="s">
        <v>28</v>
      </c>
      <c r="O197">
        <f>L197-$F$188</f>
        <v>1632.5</v>
      </c>
      <c r="P197">
        <f>(O197/$H$215)*2*8</f>
        <v>187.22448540743309</v>
      </c>
      <c r="Q197">
        <f t="shared" ref="Q197:Q213" si="53">P197/21.45</f>
        <v>8.728414238108769</v>
      </c>
      <c r="T197">
        <v>175</v>
      </c>
      <c r="U197">
        <v>4</v>
      </c>
      <c r="V197">
        <v>1806</v>
      </c>
      <c r="W197">
        <v>10.76</v>
      </c>
    </row>
    <row r="198" spans="1:27" x14ac:dyDescent="0.2">
      <c r="A198">
        <v>173</v>
      </c>
      <c r="B198">
        <v>4</v>
      </c>
      <c r="C198">
        <v>6089</v>
      </c>
      <c r="D198">
        <v>10.74</v>
      </c>
      <c r="F198">
        <f t="shared" ref="F198:F213" si="54">C198-$F$188</f>
        <v>4315.5</v>
      </c>
      <c r="G198">
        <f t="shared" ref="G198:G213" si="55">(F198/$H$215)*2*8</f>
        <v>494.92635024549924</v>
      </c>
      <c r="H198">
        <f t="shared" si="52"/>
        <v>23.073489521934697</v>
      </c>
      <c r="J198">
        <v>178</v>
      </c>
      <c r="K198" t="s">
        <v>13</v>
      </c>
      <c r="L198">
        <v>5857</v>
      </c>
      <c r="M198" t="s">
        <v>52</v>
      </c>
      <c r="O198">
        <f t="shared" ref="O198:O213" si="56">L198-$F$188</f>
        <v>4083.5</v>
      </c>
      <c r="P198">
        <f t="shared" ref="P198:P213" si="57">(O198/$H$215)*2*8</f>
        <v>468.31925645406005</v>
      </c>
      <c r="Q198">
        <f t="shared" si="53"/>
        <v>21.833065568953849</v>
      </c>
      <c r="T198">
        <v>176</v>
      </c>
      <c r="U198">
        <v>4</v>
      </c>
      <c r="V198">
        <v>6547</v>
      </c>
      <c r="W198">
        <v>10.44</v>
      </c>
    </row>
    <row r="199" spans="1:27" x14ac:dyDescent="0.2">
      <c r="A199">
        <v>174</v>
      </c>
      <c r="B199">
        <v>4</v>
      </c>
      <c r="C199">
        <v>7592</v>
      </c>
      <c r="D199">
        <v>10.77</v>
      </c>
      <c r="F199">
        <f t="shared" si="54"/>
        <v>5818.5</v>
      </c>
      <c r="G199">
        <f t="shared" si="55"/>
        <v>667.29903114434876</v>
      </c>
      <c r="H199">
        <f t="shared" si="52"/>
        <v>31.109511941461481</v>
      </c>
      <c r="J199">
        <v>179</v>
      </c>
      <c r="K199" t="s">
        <v>13</v>
      </c>
      <c r="L199">
        <v>8898</v>
      </c>
      <c r="M199" t="s">
        <v>64</v>
      </c>
      <c r="O199">
        <f t="shared" si="56"/>
        <v>7124.5</v>
      </c>
      <c r="P199">
        <f t="shared" si="57"/>
        <v>817.07861947029528</v>
      </c>
      <c r="Q199">
        <f t="shared" si="53"/>
        <v>38.092243331948502</v>
      </c>
    </row>
    <row r="200" spans="1:27" x14ac:dyDescent="0.2">
      <c r="A200">
        <v>175</v>
      </c>
      <c r="B200">
        <v>4</v>
      </c>
      <c r="C200">
        <v>10174</v>
      </c>
      <c r="D200">
        <v>10.89</v>
      </c>
      <c r="F200">
        <f t="shared" si="54"/>
        <v>8400.5</v>
      </c>
      <c r="G200">
        <f t="shared" si="55"/>
        <v>963.41763532321079</v>
      </c>
      <c r="H200">
        <f t="shared" si="52"/>
        <v>44.914575073343158</v>
      </c>
      <c r="J200">
        <v>180</v>
      </c>
      <c r="K200" t="s">
        <v>13</v>
      </c>
      <c r="L200">
        <v>13746</v>
      </c>
      <c r="M200" t="s">
        <v>43</v>
      </c>
      <c r="O200">
        <f t="shared" si="56"/>
        <v>11972.5</v>
      </c>
      <c r="P200">
        <f t="shared" si="57"/>
        <v>1373.0751311120935</v>
      </c>
      <c r="Q200">
        <f t="shared" si="53"/>
        <v>64.012826625272425</v>
      </c>
      <c r="T200">
        <v>177</v>
      </c>
      <c r="U200">
        <v>4</v>
      </c>
      <c r="V200">
        <v>57966</v>
      </c>
      <c r="W200">
        <v>10.47</v>
      </c>
      <c r="Y200">
        <f>V200-$E$2</f>
        <v>57966</v>
      </c>
      <c r="Z200" t="e">
        <f>(Y200/$G$218)*2*8</f>
        <v>#DIV/0!</v>
      </c>
      <c r="AA200" t="e">
        <f>Z200/21.45</f>
        <v>#DIV/0!</v>
      </c>
    </row>
    <row r="201" spans="1:27" x14ac:dyDescent="0.2">
      <c r="A201" s="1">
        <v>176</v>
      </c>
      <c r="B201" s="1">
        <v>4</v>
      </c>
      <c r="C201" s="1">
        <v>1</v>
      </c>
      <c r="D201" s="1">
        <v>4.41</v>
      </c>
      <c r="F201">
        <f t="shared" si="54"/>
        <v>-1772.5</v>
      </c>
      <c r="G201">
        <f t="shared" si="55"/>
        <v>-203.28049028157741</v>
      </c>
      <c r="H201">
        <f t="shared" si="52"/>
        <v>-9.4769459338730737</v>
      </c>
      <c r="J201">
        <v>181</v>
      </c>
      <c r="K201" t="s">
        <v>13</v>
      </c>
      <c r="L201">
        <v>11893</v>
      </c>
      <c r="M201" t="s">
        <v>61</v>
      </c>
      <c r="O201">
        <f t="shared" si="56"/>
        <v>10119.5</v>
      </c>
      <c r="P201">
        <f t="shared" si="57"/>
        <v>1160.562438027883</v>
      </c>
      <c r="Q201">
        <f t="shared" si="53"/>
        <v>54.105474966334874</v>
      </c>
      <c r="T201">
        <v>178</v>
      </c>
      <c r="U201">
        <v>4</v>
      </c>
      <c r="V201">
        <v>109132</v>
      </c>
      <c r="W201">
        <v>10.76</v>
      </c>
      <c r="Y201">
        <f>V201-$E$3</f>
        <v>109132</v>
      </c>
      <c r="Z201" t="e">
        <f>(Y201/$G$222)*2*8</f>
        <v>#DIV/0!</v>
      </c>
      <c r="AA201" t="e">
        <f t="shared" ref="AA201:AA207" si="58">Z201/21.45</f>
        <v>#DIV/0!</v>
      </c>
    </row>
    <row r="202" spans="1:27" x14ac:dyDescent="0.2">
      <c r="A202">
        <v>177</v>
      </c>
      <c r="B202">
        <v>4</v>
      </c>
      <c r="C202">
        <v>13825</v>
      </c>
      <c r="D202">
        <v>10.77</v>
      </c>
      <c r="F202">
        <f t="shared" si="54"/>
        <v>12051.5</v>
      </c>
      <c r="G202">
        <f t="shared" si="55"/>
        <v>1382.1353052910749</v>
      </c>
      <c r="H202">
        <f t="shared" si="52"/>
        <v>64.435212367882286</v>
      </c>
      <c r="J202">
        <v>182</v>
      </c>
      <c r="K202" t="s">
        <v>13</v>
      </c>
      <c r="L202">
        <v>15415</v>
      </c>
      <c r="M202" t="s">
        <v>45</v>
      </c>
      <c r="O202">
        <f t="shared" si="56"/>
        <v>13641.5</v>
      </c>
      <c r="P202">
        <f t="shared" si="57"/>
        <v>1564.4856463617141</v>
      </c>
      <c r="Q202">
        <f t="shared" si="53"/>
        <v>72.936393769776885</v>
      </c>
      <c r="T202">
        <v>179</v>
      </c>
      <c r="U202">
        <v>4</v>
      </c>
      <c r="V202">
        <v>48307</v>
      </c>
      <c r="W202">
        <v>10.28</v>
      </c>
      <c r="Y202">
        <f>V202-$E$4</f>
        <v>48307</v>
      </c>
      <c r="Z202" t="e">
        <f>(Y202/$G$226)*2*8</f>
        <v>#DIV/0!</v>
      </c>
      <c r="AA202" t="e">
        <f t="shared" si="58"/>
        <v>#DIV/0!</v>
      </c>
    </row>
    <row r="203" spans="1:27" x14ac:dyDescent="0.2">
      <c r="A203">
        <v>178</v>
      </c>
      <c r="B203">
        <v>4</v>
      </c>
      <c r="C203">
        <v>13463</v>
      </c>
      <c r="D203">
        <v>10.89</v>
      </c>
      <c r="F203">
        <f t="shared" si="54"/>
        <v>11689.5</v>
      </c>
      <c r="G203">
        <f t="shared" si="55"/>
        <v>1340.6190641165017</v>
      </c>
      <c r="H203">
        <f t="shared" si="52"/>
        <v>62.499723268834579</v>
      </c>
      <c r="J203">
        <v>183</v>
      </c>
      <c r="K203" t="s">
        <v>13</v>
      </c>
      <c r="L203">
        <v>13420</v>
      </c>
      <c r="M203" t="s">
        <v>53</v>
      </c>
      <c r="O203">
        <f t="shared" si="56"/>
        <v>11646.5</v>
      </c>
      <c r="P203">
        <f t="shared" si="57"/>
        <v>1335.6875769051574</v>
      </c>
      <c r="Q203">
        <f t="shared" si="53"/>
        <v>62.269817105135544</v>
      </c>
      <c r="T203">
        <v>180</v>
      </c>
      <c r="U203">
        <v>4</v>
      </c>
      <c r="V203">
        <v>59094</v>
      </c>
      <c r="W203">
        <v>10.36</v>
      </c>
      <c r="Y203">
        <f>V203-$E$5</f>
        <v>59094</v>
      </c>
      <c r="Z203">
        <f>(Y203/$G$230)*2*8</f>
        <v>1140.9309473907508</v>
      </c>
      <c r="AA203">
        <f t="shared" si="58"/>
        <v>53.190253957610764</v>
      </c>
    </row>
    <row r="204" spans="1:27" x14ac:dyDescent="0.2">
      <c r="A204">
        <v>179</v>
      </c>
      <c r="B204">
        <v>4</v>
      </c>
      <c r="C204">
        <v>12567</v>
      </c>
      <c r="D204">
        <v>11.02</v>
      </c>
      <c r="F204">
        <f t="shared" si="54"/>
        <v>10793.5</v>
      </c>
      <c r="G204">
        <f t="shared" si="55"/>
        <v>1237.8606329219779</v>
      </c>
      <c r="H204">
        <f t="shared" si="52"/>
        <v>57.709120415943026</v>
      </c>
      <c r="J204">
        <v>184</v>
      </c>
      <c r="K204" t="s">
        <v>13</v>
      </c>
      <c r="L204">
        <v>17386</v>
      </c>
      <c r="M204" t="s">
        <v>63</v>
      </c>
      <c r="O204">
        <f t="shared" si="56"/>
        <v>15612.5</v>
      </c>
      <c r="P204">
        <f t="shared" si="57"/>
        <v>1790.5312578398464</v>
      </c>
      <c r="Q204">
        <f t="shared" si="53"/>
        <v>83.47465071514435</v>
      </c>
      <c r="T204">
        <v>181</v>
      </c>
      <c r="U204">
        <v>4</v>
      </c>
      <c r="V204">
        <v>16025</v>
      </c>
      <c r="W204">
        <v>10.52</v>
      </c>
      <c r="Y204">
        <f>V204-$E$6</f>
        <v>16025</v>
      </c>
      <c r="Z204">
        <f>(Y204/$G$234)*2*8</f>
        <v>205.92391479982427</v>
      </c>
      <c r="AA204">
        <f t="shared" si="58"/>
        <v>9.6001825081503167</v>
      </c>
    </row>
    <row r="205" spans="1:27" x14ac:dyDescent="0.2">
      <c r="T205">
        <v>182</v>
      </c>
      <c r="U205">
        <v>4</v>
      </c>
      <c r="V205">
        <v>9382</v>
      </c>
      <c r="W205">
        <v>10.51</v>
      </c>
      <c r="Y205">
        <f>V205-$E$7</f>
        <v>9382</v>
      </c>
      <c r="Z205">
        <f>(Y205/$G$238)*2*8</f>
        <v>245.37015395913153</v>
      </c>
      <c r="AA205">
        <f t="shared" si="58"/>
        <v>11.439168016742729</v>
      </c>
    </row>
    <row r="206" spans="1:27" x14ac:dyDescent="0.2">
      <c r="A206">
        <v>180</v>
      </c>
      <c r="B206">
        <v>4</v>
      </c>
      <c r="C206">
        <v>1897</v>
      </c>
      <c r="D206">
        <v>10.77</v>
      </c>
      <c r="F206">
        <f t="shared" si="54"/>
        <v>123.5</v>
      </c>
      <c r="G206">
        <f t="shared" si="55"/>
        <v>14.163690013977327</v>
      </c>
      <c r="H206">
        <f t="shared" si="52"/>
        <v>0.66031188876351177</v>
      </c>
      <c r="J206">
        <v>185</v>
      </c>
      <c r="K206" t="s">
        <v>13</v>
      </c>
      <c r="L206">
        <v>1923</v>
      </c>
      <c r="M206" t="s">
        <v>19</v>
      </c>
      <c r="O206">
        <f t="shared" si="56"/>
        <v>149.5</v>
      </c>
      <c r="P206">
        <f t="shared" si="57"/>
        <v>17.145519490604133</v>
      </c>
      <c r="Q206">
        <f t="shared" si="53"/>
        <v>0.79932491797688265</v>
      </c>
      <c r="T206">
        <v>183</v>
      </c>
      <c r="U206">
        <v>4</v>
      </c>
      <c r="V206">
        <v>6752</v>
      </c>
      <c r="W206">
        <v>10.39</v>
      </c>
      <c r="Y206">
        <f>V206-$E$8</f>
        <v>6752</v>
      </c>
      <c r="Z206">
        <f>(Y206/$G$242)*2*8</f>
        <v>68.55962553613486</v>
      </c>
      <c r="AA206">
        <f t="shared" si="58"/>
        <v>3.1962529387475458</v>
      </c>
    </row>
    <row r="207" spans="1:27" x14ac:dyDescent="0.2">
      <c r="A207">
        <v>181</v>
      </c>
      <c r="B207">
        <v>4</v>
      </c>
      <c r="C207">
        <v>5476</v>
      </c>
      <c r="D207">
        <v>10.83</v>
      </c>
      <c r="F207">
        <f t="shared" si="54"/>
        <v>3702.5</v>
      </c>
      <c r="G207">
        <f t="shared" si="55"/>
        <v>424.62398604656721</v>
      </c>
      <c r="H207">
        <f t="shared" si="52"/>
        <v>19.79599002548099</v>
      </c>
      <c r="J207">
        <v>186</v>
      </c>
      <c r="K207" t="s">
        <v>13</v>
      </c>
      <c r="L207">
        <v>5881</v>
      </c>
      <c r="M207" t="s">
        <v>33</v>
      </c>
      <c r="O207">
        <f t="shared" si="56"/>
        <v>4107.5</v>
      </c>
      <c r="P207">
        <f t="shared" si="57"/>
        <v>471.07171443248478</v>
      </c>
      <c r="Q207">
        <f t="shared" si="53"/>
        <v>21.961385288227728</v>
      </c>
      <c r="T207">
        <v>184</v>
      </c>
      <c r="U207">
        <v>4</v>
      </c>
      <c r="V207">
        <v>12460</v>
      </c>
      <c r="W207">
        <v>10.52</v>
      </c>
      <c r="Y207">
        <f>V207-$E$9</f>
        <v>12460</v>
      </c>
      <c r="Z207">
        <f>(Y207/$G$246)*2*8</f>
        <v>7.3014853727349199E-2</v>
      </c>
      <c r="AA207">
        <f t="shared" si="58"/>
        <v>3.4039558847249046E-3</v>
      </c>
    </row>
    <row r="208" spans="1:27" x14ac:dyDescent="0.2">
      <c r="A208">
        <v>182</v>
      </c>
      <c r="B208">
        <v>4</v>
      </c>
      <c r="C208">
        <v>6958</v>
      </c>
      <c r="D208">
        <v>10.76</v>
      </c>
      <c r="F208">
        <f t="shared" si="54"/>
        <v>5184.5</v>
      </c>
      <c r="G208">
        <f t="shared" si="55"/>
        <v>594.58826621429512</v>
      </c>
      <c r="H208">
        <f t="shared" si="52"/>
        <v>27.719732690643131</v>
      </c>
      <c r="J208">
        <v>187</v>
      </c>
      <c r="K208" t="s">
        <v>13</v>
      </c>
      <c r="L208">
        <v>8781</v>
      </c>
      <c r="M208" t="s">
        <v>46</v>
      </c>
      <c r="O208">
        <f t="shared" si="56"/>
        <v>7007.5</v>
      </c>
      <c r="P208">
        <f t="shared" si="57"/>
        <v>803.66038682547469</v>
      </c>
      <c r="Q208">
        <f t="shared" si="53"/>
        <v>37.466684700488329</v>
      </c>
    </row>
    <row r="209" spans="1:27" x14ac:dyDescent="0.2">
      <c r="A209" s="1">
        <v>183</v>
      </c>
      <c r="B209" s="1">
        <v>4</v>
      </c>
      <c r="C209" s="1">
        <v>18306</v>
      </c>
      <c r="D209" s="1">
        <v>10.71</v>
      </c>
      <c r="F209">
        <f t="shared" si="54"/>
        <v>16532.5</v>
      </c>
      <c r="G209">
        <f t="shared" si="55"/>
        <v>1896.0421470127949</v>
      </c>
      <c r="H209">
        <f t="shared" si="52"/>
        <v>88.393573287309792</v>
      </c>
      <c r="J209">
        <v>188</v>
      </c>
      <c r="K209" t="s">
        <v>13</v>
      </c>
      <c r="L209">
        <v>9143</v>
      </c>
      <c r="M209" t="s">
        <v>29</v>
      </c>
      <c r="O209">
        <f t="shared" si="56"/>
        <v>7369.5</v>
      </c>
      <c r="P209">
        <f t="shared" si="57"/>
        <v>845.1766280000478</v>
      </c>
      <c r="Q209">
        <f t="shared" si="53"/>
        <v>39.40217379953603</v>
      </c>
      <c r="T209">
        <v>185</v>
      </c>
      <c r="U209">
        <v>4</v>
      </c>
      <c r="V209">
        <v>51391</v>
      </c>
      <c r="W209">
        <v>10.49</v>
      </c>
      <c r="Y209">
        <f>V209-$E$2</f>
        <v>51391</v>
      </c>
      <c r="Z209" t="e">
        <f>(Y209/$G$218)*2*8</f>
        <v>#DIV/0!</v>
      </c>
      <c r="AA209" t="e">
        <f>Z209/21.45</f>
        <v>#DIV/0!</v>
      </c>
    </row>
    <row r="210" spans="1:27" x14ac:dyDescent="0.2">
      <c r="A210">
        <v>184</v>
      </c>
      <c r="B210">
        <v>4</v>
      </c>
      <c r="C210">
        <v>14632</v>
      </c>
      <c r="D210">
        <v>11.06</v>
      </c>
      <c r="F210">
        <f t="shared" si="54"/>
        <v>12858.5</v>
      </c>
      <c r="G210">
        <f t="shared" si="55"/>
        <v>1474.6867048156068</v>
      </c>
      <c r="H210">
        <f t="shared" si="52"/>
        <v>68.749962928466516</v>
      </c>
      <c r="J210">
        <v>189</v>
      </c>
      <c r="K210" t="s">
        <v>13</v>
      </c>
      <c r="L210">
        <v>10979</v>
      </c>
      <c r="M210" t="s">
        <v>62</v>
      </c>
      <c r="O210">
        <f t="shared" si="56"/>
        <v>9205.5</v>
      </c>
      <c r="P210">
        <f t="shared" si="57"/>
        <v>1055.7396633495407</v>
      </c>
      <c r="Q210">
        <f t="shared" si="53"/>
        <v>49.218632323987912</v>
      </c>
      <c r="T210">
        <v>186</v>
      </c>
      <c r="U210">
        <v>4</v>
      </c>
      <c r="V210">
        <v>112705</v>
      </c>
      <c r="W210">
        <v>10.42</v>
      </c>
      <c r="Y210">
        <f>V210-$E$3</f>
        <v>112705</v>
      </c>
      <c r="Z210" t="e">
        <f>(Y210/$G$222)*2*8</f>
        <v>#DIV/0!</v>
      </c>
      <c r="AA210" t="e">
        <f t="shared" ref="AA210:AA216" si="59">Z210/21.45</f>
        <v>#DIV/0!</v>
      </c>
    </row>
    <row r="211" spans="1:27" x14ac:dyDescent="0.2">
      <c r="A211">
        <v>185</v>
      </c>
      <c r="B211">
        <v>4</v>
      </c>
      <c r="C211">
        <v>13068</v>
      </c>
      <c r="D211">
        <v>10.68</v>
      </c>
      <c r="F211">
        <f t="shared" si="54"/>
        <v>11294.5</v>
      </c>
      <c r="G211">
        <f t="shared" si="55"/>
        <v>1295.3181932215944</v>
      </c>
      <c r="H211">
        <f t="shared" si="52"/>
        <v>60.387794555785284</v>
      </c>
      <c r="J211">
        <v>190</v>
      </c>
      <c r="K211" t="s">
        <v>13</v>
      </c>
      <c r="L211">
        <v>14985</v>
      </c>
      <c r="M211" t="s">
        <v>26</v>
      </c>
      <c r="O211">
        <f t="shared" si="56"/>
        <v>13211.5</v>
      </c>
      <c r="P211">
        <f t="shared" si="57"/>
        <v>1515.1707742482708</v>
      </c>
      <c r="Q211">
        <f t="shared" si="53"/>
        <v>70.637332132786526</v>
      </c>
      <c r="T211">
        <v>187</v>
      </c>
      <c r="U211">
        <v>4</v>
      </c>
      <c r="V211">
        <v>32855</v>
      </c>
      <c r="W211">
        <v>10.39</v>
      </c>
      <c r="Y211">
        <f>V211-$E$4</f>
        <v>32855</v>
      </c>
      <c r="Z211" t="e">
        <f>(Y211/$G$226)*2*8</f>
        <v>#DIV/0!</v>
      </c>
      <c r="AA211" t="e">
        <f t="shared" si="59"/>
        <v>#DIV/0!</v>
      </c>
    </row>
    <row r="212" spans="1:27" x14ac:dyDescent="0.2">
      <c r="A212">
        <v>186</v>
      </c>
      <c r="B212">
        <v>4</v>
      </c>
      <c r="C212">
        <v>12958</v>
      </c>
      <c r="D212">
        <v>10.81</v>
      </c>
      <c r="F212">
        <f t="shared" si="54"/>
        <v>11184.5</v>
      </c>
      <c r="G212">
        <f t="shared" si="55"/>
        <v>1282.702760820481</v>
      </c>
      <c r="H212">
        <f t="shared" si="52"/>
        <v>59.799662509113332</v>
      </c>
      <c r="J212">
        <v>191</v>
      </c>
      <c r="K212" t="s">
        <v>13</v>
      </c>
      <c r="L212">
        <v>14792</v>
      </c>
      <c r="M212" t="s">
        <v>46</v>
      </c>
      <c r="O212">
        <f t="shared" si="56"/>
        <v>13018.5</v>
      </c>
      <c r="P212">
        <f t="shared" si="57"/>
        <v>1493.0364246717718</v>
      </c>
      <c r="Q212">
        <f t="shared" si="53"/>
        <v>69.605427723625724</v>
      </c>
      <c r="T212">
        <v>188</v>
      </c>
      <c r="U212">
        <v>4</v>
      </c>
      <c r="V212">
        <v>72018</v>
      </c>
      <c r="W212">
        <v>10.52</v>
      </c>
      <c r="Y212">
        <f>V212-$E$5</f>
        <v>72018</v>
      </c>
      <c r="Z212">
        <f>(Y212/$G$230)*2*8</f>
        <v>1390.4552910479422</v>
      </c>
      <c r="AA212">
        <f t="shared" si="59"/>
        <v>64.82309049174556</v>
      </c>
    </row>
    <row r="213" spans="1:27" x14ac:dyDescent="0.2">
      <c r="A213">
        <v>187</v>
      </c>
      <c r="B213">
        <v>4</v>
      </c>
      <c r="C213">
        <v>12052</v>
      </c>
      <c r="D213">
        <v>10.97</v>
      </c>
      <c r="F213">
        <f t="shared" si="54"/>
        <v>10278.5</v>
      </c>
      <c r="G213">
        <f t="shared" si="55"/>
        <v>1178.7974721349469</v>
      </c>
      <c r="H213">
        <f t="shared" si="52"/>
        <v>54.955593106524333</v>
      </c>
      <c r="J213">
        <v>192</v>
      </c>
      <c r="K213" t="s">
        <v>13</v>
      </c>
      <c r="L213">
        <v>14553</v>
      </c>
      <c r="M213" t="s">
        <v>31</v>
      </c>
      <c r="O213">
        <f t="shared" si="56"/>
        <v>12779.5</v>
      </c>
      <c r="P213">
        <f t="shared" si="57"/>
        <v>1465.6265306366254</v>
      </c>
      <c r="Q213">
        <f t="shared" si="53"/>
        <v>68.327577185856669</v>
      </c>
      <c r="T213">
        <v>189</v>
      </c>
      <c r="U213">
        <v>4</v>
      </c>
      <c r="V213">
        <v>19877</v>
      </c>
      <c r="W213">
        <v>10.73</v>
      </c>
      <c r="Y213">
        <f>V213-$E$6</f>
        <v>19877</v>
      </c>
      <c r="Z213">
        <f>(Y213/$G$234)*2*8</f>
        <v>255.42275534952307</v>
      </c>
      <c r="AA213">
        <f t="shared" si="59"/>
        <v>11.907820762215529</v>
      </c>
    </row>
    <row r="214" spans="1:27" x14ac:dyDescent="0.2">
      <c r="T214">
        <v>190</v>
      </c>
      <c r="U214">
        <v>4</v>
      </c>
      <c r="V214">
        <v>9486</v>
      </c>
      <c r="W214">
        <v>10.29</v>
      </c>
      <c r="Y214">
        <f>V214-$E$7</f>
        <v>9486</v>
      </c>
      <c r="Z214">
        <f>(Y214/$G$238)*2*8</f>
        <v>248.09009597701149</v>
      </c>
      <c r="AA214">
        <f t="shared" si="59"/>
        <v>11.565971840420117</v>
      </c>
    </row>
    <row r="215" spans="1:27" x14ac:dyDescent="0.2">
      <c r="A215">
        <v>188</v>
      </c>
      <c r="B215">
        <v>4</v>
      </c>
      <c r="C215">
        <v>139648</v>
      </c>
      <c r="D215">
        <v>11.11</v>
      </c>
      <c r="G215">
        <f>10*AVERAGE(C215:C217)</f>
        <v>1395116.6666666665</v>
      </c>
      <c r="H215">
        <f>G215/(200*50)</f>
        <v>139.51166666666666</v>
      </c>
      <c r="J215">
        <v>193</v>
      </c>
      <c r="K215" t="s">
        <v>13</v>
      </c>
      <c r="L215">
        <v>143570</v>
      </c>
      <c r="M215" t="s">
        <v>65</v>
      </c>
      <c r="P215">
        <f>10*AVERAGE(L215:L217)</f>
        <v>1431320</v>
      </c>
      <c r="Q215">
        <f>P215/(200*50)</f>
        <v>143.13200000000001</v>
      </c>
      <c r="T215">
        <v>191</v>
      </c>
      <c r="U215">
        <v>4</v>
      </c>
      <c r="V215">
        <v>8002</v>
      </c>
      <c r="W215">
        <v>10.49</v>
      </c>
      <c r="Y215">
        <f>V215-$E$8</f>
        <v>8002</v>
      </c>
      <c r="Z215">
        <f>(Y215/$G$242)*2*8</f>
        <v>81.252091756538974</v>
      </c>
      <c r="AA215">
        <f t="shared" si="59"/>
        <v>3.7879763056661528</v>
      </c>
    </row>
    <row r="216" spans="1:27" x14ac:dyDescent="0.2">
      <c r="A216">
        <v>189</v>
      </c>
      <c r="B216">
        <v>4</v>
      </c>
      <c r="C216">
        <v>139317</v>
      </c>
      <c r="D216">
        <v>10.92</v>
      </c>
      <c r="J216">
        <v>194</v>
      </c>
      <c r="K216" t="s">
        <v>13</v>
      </c>
      <c r="L216">
        <v>142760</v>
      </c>
      <c r="M216" t="s">
        <v>48</v>
      </c>
      <c r="T216">
        <v>192</v>
      </c>
      <c r="U216">
        <v>4</v>
      </c>
      <c r="V216">
        <v>15235</v>
      </c>
      <c r="W216">
        <v>10.52</v>
      </c>
      <c r="Y216">
        <f>V216-$E$9</f>
        <v>15235</v>
      </c>
      <c r="Z216">
        <f>(Y216/$G$246)*2*8</f>
        <v>8.9276187522966705E-2</v>
      </c>
      <c r="AA216">
        <f t="shared" si="59"/>
        <v>4.1620600243807322E-3</v>
      </c>
    </row>
    <row r="217" spans="1:27" x14ac:dyDescent="0.2">
      <c r="A217">
        <v>190</v>
      </c>
      <c r="B217">
        <v>4</v>
      </c>
      <c r="C217">
        <v>139570</v>
      </c>
      <c r="D217">
        <v>10.93</v>
      </c>
      <c r="J217">
        <v>195</v>
      </c>
      <c r="K217" t="s">
        <v>13</v>
      </c>
      <c r="L217">
        <v>143066</v>
      </c>
      <c r="M217" t="s">
        <v>52</v>
      </c>
    </row>
    <row r="218" spans="1:27" x14ac:dyDescent="0.2">
      <c r="J218" t="s">
        <v>92</v>
      </c>
      <c r="T218">
        <v>193</v>
      </c>
      <c r="U218">
        <v>4</v>
      </c>
      <c r="V218">
        <v>13007</v>
      </c>
      <c r="W218">
        <v>10.79</v>
      </c>
      <c r="Y218">
        <f>10*AVERAGE(V218:V220)</f>
        <v>131870</v>
      </c>
      <c r="Z218">
        <f>Y218/(0.05*200)</f>
        <v>13187</v>
      </c>
    </row>
    <row r="219" spans="1:27" x14ac:dyDescent="0.2">
      <c r="A219">
        <v>191</v>
      </c>
      <c r="B219">
        <v>4</v>
      </c>
      <c r="C219">
        <v>3981</v>
      </c>
      <c r="D219">
        <v>10.59</v>
      </c>
      <c r="F219">
        <f>AVERAGE(C219:C225)</f>
        <v>4525</v>
      </c>
      <c r="J219">
        <v>197</v>
      </c>
      <c r="K219" t="s">
        <v>13</v>
      </c>
      <c r="L219">
        <v>3931</v>
      </c>
      <c r="M219" t="s">
        <v>89</v>
      </c>
      <c r="O219">
        <f>AVERAGE(L219:L220,L222:L225)</f>
        <v>4823.5</v>
      </c>
      <c r="T219">
        <v>194</v>
      </c>
      <c r="U219">
        <v>4</v>
      </c>
      <c r="V219">
        <v>13266</v>
      </c>
      <c r="W219">
        <v>10.54</v>
      </c>
    </row>
    <row r="220" spans="1:27" x14ac:dyDescent="0.2">
      <c r="A220">
        <v>192</v>
      </c>
      <c r="B220">
        <v>4</v>
      </c>
      <c r="C220">
        <v>3788</v>
      </c>
      <c r="D220">
        <v>10.73</v>
      </c>
      <c r="J220">
        <v>198</v>
      </c>
      <c r="K220" t="s">
        <v>13</v>
      </c>
      <c r="L220">
        <v>3887</v>
      </c>
      <c r="M220" t="s">
        <v>21</v>
      </c>
      <c r="T220">
        <v>195</v>
      </c>
      <c r="U220">
        <v>4</v>
      </c>
      <c r="V220">
        <v>13288</v>
      </c>
      <c r="W220">
        <v>10.55</v>
      </c>
    </row>
    <row r="221" spans="1:27" x14ac:dyDescent="0.2">
      <c r="A221">
        <v>193</v>
      </c>
      <c r="B221">
        <v>4</v>
      </c>
      <c r="C221">
        <v>2863</v>
      </c>
      <c r="D221">
        <v>11.01</v>
      </c>
      <c r="J221">
        <v>199</v>
      </c>
      <c r="K221" t="s">
        <v>13</v>
      </c>
      <c r="L221">
        <v>10987</v>
      </c>
      <c r="M221" t="s">
        <v>67</v>
      </c>
    </row>
    <row r="222" spans="1:27" x14ac:dyDescent="0.2">
      <c r="A222">
        <v>194</v>
      </c>
      <c r="B222">
        <v>4</v>
      </c>
      <c r="C222">
        <v>4783</v>
      </c>
      <c r="D222">
        <v>10.58</v>
      </c>
      <c r="J222">
        <v>200</v>
      </c>
      <c r="K222" t="s">
        <v>13</v>
      </c>
      <c r="L222">
        <v>4030</v>
      </c>
      <c r="M222" t="s">
        <v>93</v>
      </c>
      <c r="T222">
        <v>196</v>
      </c>
      <c r="U222">
        <v>4</v>
      </c>
      <c r="V222">
        <v>26169</v>
      </c>
      <c r="W222">
        <v>10.71</v>
      </c>
      <c r="Y222">
        <f>10*AVERAGE(V222:V224)</f>
        <v>264100</v>
      </c>
      <c r="Z222">
        <f>Y222/(0.1*200)</f>
        <v>13205</v>
      </c>
    </row>
    <row r="223" spans="1:27" x14ac:dyDescent="0.2">
      <c r="A223">
        <v>195</v>
      </c>
      <c r="B223">
        <v>4</v>
      </c>
      <c r="C223">
        <v>5042</v>
      </c>
      <c r="D223">
        <v>10.93</v>
      </c>
      <c r="J223">
        <v>201</v>
      </c>
      <c r="K223" t="s">
        <v>13</v>
      </c>
      <c r="L223">
        <v>4265</v>
      </c>
      <c r="M223" t="s">
        <v>48</v>
      </c>
      <c r="T223">
        <v>197</v>
      </c>
      <c r="U223">
        <v>4</v>
      </c>
      <c r="V223">
        <v>26411</v>
      </c>
      <c r="W223">
        <v>10.7</v>
      </c>
    </row>
    <row r="224" spans="1:27" x14ac:dyDescent="0.2">
      <c r="A224">
        <v>196</v>
      </c>
      <c r="B224">
        <v>4</v>
      </c>
      <c r="C224">
        <v>5228</v>
      </c>
      <c r="D224">
        <v>11</v>
      </c>
      <c r="J224">
        <v>202</v>
      </c>
      <c r="K224" t="s">
        <v>13</v>
      </c>
      <c r="L224">
        <v>5277</v>
      </c>
      <c r="M224" t="s">
        <v>81</v>
      </c>
      <c r="T224">
        <v>198</v>
      </c>
      <c r="U224">
        <v>4</v>
      </c>
      <c r="V224">
        <v>26650</v>
      </c>
      <c r="W224">
        <v>10.67</v>
      </c>
    </row>
    <row r="225" spans="1:26" x14ac:dyDescent="0.2">
      <c r="A225">
        <v>197</v>
      </c>
      <c r="B225">
        <v>4</v>
      </c>
      <c r="C225">
        <v>5990</v>
      </c>
      <c r="D225">
        <v>11.03</v>
      </c>
      <c r="J225">
        <v>203</v>
      </c>
      <c r="K225" t="s">
        <v>13</v>
      </c>
      <c r="L225">
        <v>7551</v>
      </c>
      <c r="M225" t="s">
        <v>46</v>
      </c>
    </row>
    <row r="226" spans="1:26" x14ac:dyDescent="0.2">
      <c r="A226">
        <v>198</v>
      </c>
      <c r="B226">
        <v>4</v>
      </c>
      <c r="C226">
        <v>6990</v>
      </c>
      <c r="D226">
        <v>10.85</v>
      </c>
      <c r="J226">
        <v>204</v>
      </c>
      <c r="K226" t="s">
        <v>13</v>
      </c>
      <c r="L226">
        <v>10465</v>
      </c>
      <c r="M226" t="s">
        <v>50</v>
      </c>
      <c r="T226">
        <v>199</v>
      </c>
      <c r="U226">
        <v>4</v>
      </c>
      <c r="V226">
        <v>26056</v>
      </c>
      <c r="W226">
        <v>10.57</v>
      </c>
      <c r="Y226">
        <f>10*AVERAGE(V226:V228)</f>
        <v>263880</v>
      </c>
      <c r="Z226">
        <f>Y226/(0.5*200)</f>
        <v>2638.8</v>
      </c>
    </row>
    <row r="227" spans="1:26" x14ac:dyDescent="0.2">
      <c r="T227">
        <v>200</v>
      </c>
      <c r="U227">
        <v>4</v>
      </c>
      <c r="V227">
        <v>26340</v>
      </c>
      <c r="W227">
        <v>10.67</v>
      </c>
    </row>
    <row r="228" spans="1:26" x14ac:dyDescent="0.2">
      <c r="A228">
        <v>199</v>
      </c>
      <c r="B228">
        <v>4</v>
      </c>
      <c r="C228">
        <v>9091</v>
      </c>
      <c r="D228">
        <v>11.07</v>
      </c>
      <c r="F228">
        <f>C228-$F$219</f>
        <v>4566</v>
      </c>
      <c r="G228">
        <f>(F228/$H$246)*2*8</f>
        <v>535.12973052821258</v>
      </c>
      <c r="H228">
        <f t="shared" ref="H228:H244" si="60">G228/21.45</f>
        <v>24.947772984998256</v>
      </c>
      <c r="J228">
        <v>205</v>
      </c>
      <c r="K228" t="s">
        <v>13</v>
      </c>
      <c r="L228">
        <v>5367</v>
      </c>
      <c r="M228" t="s">
        <v>71</v>
      </c>
      <c r="O228">
        <f>L228-$F$219</f>
        <v>842</v>
      </c>
      <c r="P228">
        <f>(O228/$H$246)*2*8</f>
        <v>98.681391393945475</v>
      </c>
      <c r="Q228">
        <f t="shared" ref="Q228:Q244" si="61">P228/21.45</f>
        <v>4.6005310673168056</v>
      </c>
      <c r="T228">
        <v>201</v>
      </c>
      <c r="U228">
        <v>4</v>
      </c>
      <c r="V228">
        <v>26768</v>
      </c>
      <c r="W228">
        <v>10.7</v>
      </c>
    </row>
    <row r="229" spans="1:26" x14ac:dyDescent="0.2">
      <c r="A229">
        <v>200</v>
      </c>
      <c r="B229">
        <v>4</v>
      </c>
      <c r="C229">
        <v>7675</v>
      </c>
      <c r="D229">
        <v>10.82</v>
      </c>
      <c r="F229">
        <f t="shared" ref="F229:F244" si="62">C229-$F$219</f>
        <v>3150</v>
      </c>
      <c r="G229">
        <f t="shared" ref="G229:G244" si="63">(F229/$H$246)*2*8</f>
        <v>369.17622671131619</v>
      </c>
      <c r="H229">
        <f t="shared" si="60"/>
        <v>17.211012900294463</v>
      </c>
      <c r="J229">
        <v>206</v>
      </c>
      <c r="K229" t="s">
        <v>13</v>
      </c>
      <c r="L229">
        <v>9498</v>
      </c>
      <c r="M229" t="s">
        <v>22</v>
      </c>
      <c r="O229">
        <f t="shared" ref="O229:O244" si="64">L229-$F$219</f>
        <v>4973</v>
      </c>
      <c r="P229">
        <f t="shared" ref="P229:P244" si="65">(O229/$H$246)*2*8</f>
        <v>582.82964299535729</v>
      </c>
      <c r="Q229">
        <f t="shared" si="61"/>
        <v>27.171545127988686</v>
      </c>
    </row>
    <row r="230" spans="1:26" x14ac:dyDescent="0.2">
      <c r="A230">
        <v>201</v>
      </c>
      <c r="B230">
        <v>4</v>
      </c>
      <c r="C230">
        <v>11596</v>
      </c>
      <c r="D230">
        <v>11.01</v>
      </c>
      <c r="F230">
        <f t="shared" si="62"/>
        <v>7071</v>
      </c>
      <c r="G230">
        <f t="shared" si="63"/>
        <v>828.71272986530687</v>
      </c>
      <c r="H230">
        <f t="shared" si="60"/>
        <v>38.634626100946711</v>
      </c>
      <c r="J230">
        <v>207</v>
      </c>
      <c r="K230" t="s">
        <v>13</v>
      </c>
      <c r="L230">
        <v>9898</v>
      </c>
      <c r="M230" t="s">
        <v>25</v>
      </c>
      <c r="O230">
        <f t="shared" si="64"/>
        <v>5373</v>
      </c>
      <c r="P230">
        <f t="shared" si="65"/>
        <v>629.70916384758789</v>
      </c>
      <c r="Q230">
        <f t="shared" si="61"/>
        <v>29.357070575645125</v>
      </c>
      <c r="T230">
        <v>202</v>
      </c>
      <c r="U230">
        <v>4</v>
      </c>
      <c r="V230">
        <v>51801</v>
      </c>
      <c r="W230">
        <v>10.52</v>
      </c>
      <c r="Y230">
        <f>10*AVERAGE(V230:V232)</f>
        <v>527113.33333333337</v>
      </c>
      <c r="Z230">
        <f>Y230/(1*200)</f>
        <v>2635.5666666666671</v>
      </c>
    </row>
    <row r="231" spans="1:26" x14ac:dyDescent="0.2">
      <c r="A231">
        <v>202</v>
      </c>
      <c r="B231">
        <v>4</v>
      </c>
      <c r="C231">
        <v>12288</v>
      </c>
      <c r="D231">
        <v>10.83</v>
      </c>
      <c r="F231">
        <f t="shared" si="62"/>
        <v>7763</v>
      </c>
      <c r="G231">
        <f t="shared" si="63"/>
        <v>909.81430093966594</v>
      </c>
      <c r="H231">
        <f t="shared" si="60"/>
        <v>42.415585125392354</v>
      </c>
      <c r="J231">
        <v>208</v>
      </c>
      <c r="K231" t="s">
        <v>13</v>
      </c>
      <c r="L231">
        <v>12612</v>
      </c>
      <c r="M231" t="s">
        <v>72</v>
      </c>
      <c r="O231">
        <f t="shared" si="64"/>
        <v>8087</v>
      </c>
      <c r="P231">
        <f t="shared" si="65"/>
        <v>947.78671282997266</v>
      </c>
      <c r="Q231">
        <f t="shared" si="61"/>
        <v>44.185860737994062</v>
      </c>
      <c r="T231">
        <v>203</v>
      </c>
      <c r="U231">
        <v>4</v>
      </c>
      <c r="V231">
        <v>52829</v>
      </c>
      <c r="W231">
        <v>10.61</v>
      </c>
    </row>
    <row r="232" spans="1:26" x14ac:dyDescent="0.2">
      <c r="A232">
        <v>203</v>
      </c>
      <c r="B232">
        <v>4</v>
      </c>
      <c r="C232">
        <v>14742</v>
      </c>
      <c r="D232">
        <v>10.9</v>
      </c>
      <c r="F232">
        <f t="shared" si="62"/>
        <v>10217</v>
      </c>
      <c r="G232">
        <f t="shared" si="63"/>
        <v>1197.4201613681007</v>
      </c>
      <c r="H232">
        <f t="shared" si="60"/>
        <v>55.823783746764605</v>
      </c>
      <c r="J232">
        <v>209</v>
      </c>
      <c r="K232" t="s">
        <v>13</v>
      </c>
      <c r="L232">
        <v>15337</v>
      </c>
      <c r="M232" t="s">
        <v>79</v>
      </c>
      <c r="O232">
        <f t="shared" si="64"/>
        <v>10812</v>
      </c>
      <c r="P232">
        <f t="shared" si="65"/>
        <v>1267.1534486357939</v>
      </c>
      <c r="Q232">
        <f t="shared" si="61"/>
        <v>59.074752850153565</v>
      </c>
      <c r="T232">
        <v>204</v>
      </c>
      <c r="U232">
        <v>4</v>
      </c>
      <c r="V232">
        <v>53504</v>
      </c>
      <c r="W232">
        <v>10.77</v>
      </c>
    </row>
    <row r="233" spans="1:26" x14ac:dyDescent="0.2">
      <c r="A233">
        <v>204</v>
      </c>
      <c r="B233">
        <v>4</v>
      </c>
      <c r="C233">
        <v>18181</v>
      </c>
      <c r="D233">
        <v>10.96</v>
      </c>
      <c r="F233">
        <f t="shared" si="62"/>
        <v>13656</v>
      </c>
      <c r="G233">
        <f t="shared" si="63"/>
        <v>1600.4668418951537</v>
      </c>
      <c r="H233">
        <f t="shared" si="60"/>
        <v>74.613838782990854</v>
      </c>
      <c r="J233">
        <v>210</v>
      </c>
      <c r="K233" t="s">
        <v>13</v>
      </c>
      <c r="L233">
        <v>17981</v>
      </c>
      <c r="M233" t="s">
        <v>85</v>
      </c>
      <c r="O233">
        <f t="shared" si="64"/>
        <v>13456</v>
      </c>
      <c r="P233">
        <f t="shared" si="65"/>
        <v>1577.0270814690382</v>
      </c>
      <c r="Q233">
        <f t="shared" si="61"/>
        <v>73.521076059162624</v>
      </c>
    </row>
    <row r="234" spans="1:26" x14ac:dyDescent="0.2">
      <c r="A234">
        <v>205</v>
      </c>
      <c r="B234">
        <v>4</v>
      </c>
      <c r="C234">
        <v>15149</v>
      </c>
      <c r="D234">
        <v>10.85</v>
      </c>
      <c r="F234">
        <f t="shared" si="62"/>
        <v>10624</v>
      </c>
      <c r="G234">
        <f t="shared" si="63"/>
        <v>1245.1200738352454</v>
      </c>
      <c r="H234">
        <f t="shared" si="60"/>
        <v>58.047555889755031</v>
      </c>
      <c r="J234">
        <v>211</v>
      </c>
      <c r="K234" t="s">
        <v>13</v>
      </c>
      <c r="L234">
        <v>22399</v>
      </c>
      <c r="M234" t="s">
        <v>45</v>
      </c>
      <c r="O234">
        <f t="shared" si="64"/>
        <v>17874</v>
      </c>
      <c r="P234">
        <f t="shared" si="65"/>
        <v>2094.8113892819256</v>
      </c>
      <c r="Q234">
        <f t="shared" si="61"/>
        <v>97.660204628528007</v>
      </c>
      <c r="T234">
        <v>205</v>
      </c>
      <c r="U234">
        <v>4</v>
      </c>
      <c r="V234">
        <v>52961</v>
      </c>
      <c r="W234">
        <v>10.78</v>
      </c>
      <c r="Y234">
        <f>10*AVERAGE(V234:V236)</f>
        <v>529086.66666666663</v>
      </c>
      <c r="Z234">
        <f>Y234/(5*200)</f>
        <v>529.08666666666659</v>
      </c>
    </row>
    <row r="235" spans="1:26" x14ac:dyDescent="0.2">
      <c r="A235">
        <v>206</v>
      </c>
      <c r="B235">
        <v>4</v>
      </c>
      <c r="C235">
        <v>14787</v>
      </c>
      <c r="D235">
        <v>10.8</v>
      </c>
      <c r="F235">
        <f t="shared" si="62"/>
        <v>10262</v>
      </c>
      <c r="G235">
        <f t="shared" si="63"/>
        <v>1202.6941074639767</v>
      </c>
      <c r="H235">
        <f t="shared" si="60"/>
        <v>56.069655359625955</v>
      </c>
      <c r="J235">
        <v>212</v>
      </c>
      <c r="K235" t="s">
        <v>13</v>
      </c>
      <c r="L235">
        <v>16764</v>
      </c>
      <c r="M235" t="s">
        <v>46</v>
      </c>
      <c r="O235">
        <f t="shared" si="64"/>
        <v>12239</v>
      </c>
      <c r="P235">
        <f t="shared" si="65"/>
        <v>1434.3961392761266</v>
      </c>
      <c r="Q235">
        <f t="shared" si="61"/>
        <v>66.871614884667906</v>
      </c>
      <c r="T235">
        <v>206</v>
      </c>
      <c r="U235">
        <v>4</v>
      </c>
      <c r="V235">
        <v>53073</v>
      </c>
      <c r="W235">
        <v>10.72</v>
      </c>
    </row>
    <row r="236" spans="1:26" x14ac:dyDescent="0.2">
      <c r="T236">
        <v>207</v>
      </c>
      <c r="U236">
        <v>4</v>
      </c>
      <c r="V236">
        <v>52692</v>
      </c>
      <c r="W236">
        <v>10.57</v>
      </c>
    </row>
    <row r="237" spans="1:26" x14ac:dyDescent="0.2">
      <c r="A237">
        <v>207</v>
      </c>
      <c r="B237">
        <v>4</v>
      </c>
      <c r="C237">
        <v>3767</v>
      </c>
      <c r="D237">
        <v>10.68</v>
      </c>
      <c r="F237">
        <f t="shared" si="62"/>
        <v>-758</v>
      </c>
      <c r="G237">
        <f>(F237/$H$246)*2*8</f>
        <v>-88.836692014977032</v>
      </c>
      <c r="H237">
        <f t="shared" si="60"/>
        <v>-4.1415707233089529</v>
      </c>
      <c r="J237">
        <v>213</v>
      </c>
      <c r="K237" t="s">
        <v>13</v>
      </c>
      <c r="L237">
        <v>6152</v>
      </c>
      <c r="M237" t="s">
        <v>94</v>
      </c>
      <c r="O237">
        <f t="shared" si="64"/>
        <v>1627</v>
      </c>
      <c r="P237">
        <f t="shared" si="65"/>
        <v>190.68245106644807</v>
      </c>
      <c r="Q237">
        <f t="shared" si="61"/>
        <v>8.8896247583425669</v>
      </c>
    </row>
    <row r="238" spans="1:26" x14ac:dyDescent="0.2">
      <c r="A238">
        <v>208</v>
      </c>
      <c r="B238">
        <v>4</v>
      </c>
      <c r="C238">
        <v>9745</v>
      </c>
      <c r="D238">
        <v>10.6</v>
      </c>
      <c r="F238">
        <f t="shared" si="62"/>
        <v>5220</v>
      </c>
      <c r="G238">
        <f t="shared" si="63"/>
        <v>611.77774712160965</v>
      </c>
      <c r="H238">
        <f t="shared" si="60"/>
        <v>28.521107091916534</v>
      </c>
      <c r="J238">
        <v>214</v>
      </c>
      <c r="K238" t="s">
        <v>13</v>
      </c>
      <c r="L238">
        <v>9321</v>
      </c>
      <c r="M238" t="s">
        <v>69</v>
      </c>
      <c r="O238">
        <f t="shared" si="64"/>
        <v>4796</v>
      </c>
      <c r="P238">
        <f t="shared" si="65"/>
        <v>562.08545501824517</v>
      </c>
      <c r="Q238">
        <f t="shared" si="61"/>
        <v>26.204450117400707</v>
      </c>
      <c r="T238">
        <v>208</v>
      </c>
      <c r="U238">
        <v>4</v>
      </c>
      <c r="V238">
        <v>53180</v>
      </c>
      <c r="W238">
        <v>10.72</v>
      </c>
      <c r="Y238">
        <f>10*AVERAGE(V238:V240)</f>
        <v>529413.33333333337</v>
      </c>
      <c r="Z238">
        <f>Y238/(10*200)</f>
        <v>264.70666666666671</v>
      </c>
    </row>
    <row r="239" spans="1:26" x14ac:dyDescent="0.2">
      <c r="A239">
        <v>209</v>
      </c>
      <c r="B239">
        <v>4</v>
      </c>
      <c r="C239">
        <v>12511</v>
      </c>
      <c r="D239">
        <v>10.77</v>
      </c>
      <c r="F239">
        <f t="shared" si="62"/>
        <v>7986</v>
      </c>
      <c r="G239">
        <f t="shared" si="63"/>
        <v>935.94963381478442</v>
      </c>
      <c r="H239">
        <f t="shared" si="60"/>
        <v>43.63401556246081</v>
      </c>
      <c r="J239">
        <v>215</v>
      </c>
      <c r="K239" t="s">
        <v>13</v>
      </c>
      <c r="L239">
        <v>11105</v>
      </c>
      <c r="M239" t="s">
        <v>40</v>
      </c>
      <c r="O239">
        <f t="shared" si="64"/>
        <v>6580</v>
      </c>
      <c r="P239">
        <f t="shared" si="65"/>
        <v>771.1681180191938</v>
      </c>
      <c r="Q239">
        <f t="shared" si="61"/>
        <v>35.951893613948428</v>
      </c>
      <c r="T239">
        <v>209</v>
      </c>
      <c r="U239">
        <v>4</v>
      </c>
      <c r="V239">
        <v>52827</v>
      </c>
      <c r="W239">
        <v>10.64</v>
      </c>
    </row>
    <row r="240" spans="1:26" x14ac:dyDescent="0.2">
      <c r="A240">
        <v>210</v>
      </c>
      <c r="B240">
        <v>4</v>
      </c>
      <c r="C240">
        <v>12459</v>
      </c>
      <c r="D240">
        <v>10.6</v>
      </c>
      <c r="F240">
        <f t="shared" si="62"/>
        <v>7934</v>
      </c>
      <c r="G240">
        <f t="shared" si="63"/>
        <v>929.85529610399453</v>
      </c>
      <c r="H240">
        <f t="shared" si="60"/>
        <v>43.349897254265478</v>
      </c>
      <c r="J240">
        <v>216</v>
      </c>
      <c r="K240" t="s">
        <v>13</v>
      </c>
      <c r="L240">
        <v>12055</v>
      </c>
      <c r="M240" t="s">
        <v>34</v>
      </c>
      <c r="O240">
        <f t="shared" si="64"/>
        <v>7530</v>
      </c>
      <c r="P240">
        <f t="shared" si="65"/>
        <v>882.50698004324158</v>
      </c>
      <c r="Q240">
        <f t="shared" si="61"/>
        <v>41.142516552132477</v>
      </c>
      <c r="T240">
        <v>210</v>
      </c>
      <c r="U240">
        <v>4</v>
      </c>
      <c r="V240">
        <v>52817</v>
      </c>
      <c r="W240">
        <v>10.66</v>
      </c>
    </row>
    <row r="241" spans="1:26" x14ac:dyDescent="0.2">
      <c r="A241">
        <v>211</v>
      </c>
      <c r="B241">
        <v>4</v>
      </c>
      <c r="C241">
        <v>14109</v>
      </c>
      <c r="D241">
        <v>10.84</v>
      </c>
      <c r="F241">
        <f t="shared" si="62"/>
        <v>9584</v>
      </c>
      <c r="G241">
        <f t="shared" si="63"/>
        <v>1123.2333196194459</v>
      </c>
      <c r="H241">
        <f t="shared" si="60"/>
        <v>52.365189725848296</v>
      </c>
      <c r="J241">
        <v>217</v>
      </c>
      <c r="K241" t="s">
        <v>13</v>
      </c>
      <c r="L241">
        <v>16318</v>
      </c>
      <c r="M241" t="s">
        <v>76</v>
      </c>
      <c r="O241">
        <f t="shared" si="64"/>
        <v>11793</v>
      </c>
      <c r="P241">
        <f t="shared" si="65"/>
        <v>1382.1254735258894</v>
      </c>
      <c r="Q241">
        <f t="shared" si="61"/>
        <v>64.43475401053098</v>
      </c>
    </row>
    <row r="242" spans="1:26" x14ac:dyDescent="0.2">
      <c r="A242">
        <v>212</v>
      </c>
      <c r="B242">
        <v>4</v>
      </c>
      <c r="C242">
        <v>17970</v>
      </c>
      <c r="D242">
        <v>11</v>
      </c>
      <c r="F242">
        <f t="shared" si="62"/>
        <v>13445</v>
      </c>
      <c r="G242">
        <f t="shared" si="63"/>
        <v>1575.737894645602</v>
      </c>
      <c r="H242">
        <f t="shared" si="60"/>
        <v>73.46097410935208</v>
      </c>
      <c r="J242">
        <v>218</v>
      </c>
      <c r="K242" t="s">
        <v>13</v>
      </c>
      <c r="L242">
        <v>16666</v>
      </c>
      <c r="M242" t="s">
        <v>52</v>
      </c>
      <c r="O242">
        <f t="shared" si="64"/>
        <v>12141</v>
      </c>
      <c r="P242">
        <f t="shared" si="65"/>
        <v>1422.9106566673302</v>
      </c>
      <c r="Q242">
        <f t="shared" si="61"/>
        <v>66.33616114999208</v>
      </c>
      <c r="T242">
        <v>211</v>
      </c>
      <c r="U242">
        <v>4</v>
      </c>
      <c r="V242">
        <v>134104</v>
      </c>
      <c r="W242">
        <v>10.68</v>
      </c>
      <c r="Y242">
        <f>10*AVERAGE(V242:V244)</f>
        <v>1341920</v>
      </c>
      <c r="Z242">
        <f>Y242/(50*200)</f>
        <v>134.19200000000001</v>
      </c>
    </row>
    <row r="243" spans="1:26" x14ac:dyDescent="0.2">
      <c r="A243">
        <v>213</v>
      </c>
      <c r="B243">
        <v>4</v>
      </c>
      <c r="C243">
        <v>16765</v>
      </c>
      <c r="D243">
        <v>10.82</v>
      </c>
      <c r="F243">
        <f t="shared" si="62"/>
        <v>12240</v>
      </c>
      <c r="G243">
        <f t="shared" si="63"/>
        <v>1434.5133380782572</v>
      </c>
      <c r="H243">
        <f t="shared" si="60"/>
        <v>66.87707869828705</v>
      </c>
      <c r="J243">
        <v>219</v>
      </c>
      <c r="K243" t="s">
        <v>13</v>
      </c>
      <c r="L243">
        <v>18532</v>
      </c>
      <c r="M243" t="s">
        <v>31</v>
      </c>
      <c r="O243">
        <f t="shared" si="64"/>
        <v>14007</v>
      </c>
      <c r="P243">
        <f t="shared" si="65"/>
        <v>1641.603621442986</v>
      </c>
      <c r="Q243">
        <f t="shared" si="61"/>
        <v>76.531637363309372</v>
      </c>
      <c r="T243">
        <v>212</v>
      </c>
      <c r="U243">
        <v>4</v>
      </c>
      <c r="V243">
        <v>136649</v>
      </c>
      <c r="W243">
        <v>10.99</v>
      </c>
    </row>
    <row r="244" spans="1:26" x14ac:dyDescent="0.2">
      <c r="A244">
        <v>214</v>
      </c>
      <c r="B244">
        <v>4</v>
      </c>
      <c r="C244">
        <v>16964</v>
      </c>
      <c r="D244">
        <v>10.68</v>
      </c>
      <c r="F244">
        <f t="shared" si="62"/>
        <v>12439</v>
      </c>
      <c r="G244">
        <f t="shared" si="63"/>
        <v>1457.8358997022419</v>
      </c>
      <c r="H244">
        <f t="shared" si="60"/>
        <v>67.964377608496136</v>
      </c>
      <c r="J244">
        <v>220</v>
      </c>
      <c r="K244" t="s">
        <v>13</v>
      </c>
      <c r="L244">
        <v>17087</v>
      </c>
      <c r="M244" t="s">
        <v>31</v>
      </c>
      <c r="O244">
        <f t="shared" si="64"/>
        <v>12562</v>
      </c>
      <c r="P244">
        <f t="shared" si="65"/>
        <v>1472.2513523643029</v>
      </c>
      <c r="Q244">
        <f t="shared" si="61"/>
        <v>68.636426683650484</v>
      </c>
      <c r="T244">
        <v>213</v>
      </c>
      <c r="U244">
        <v>4</v>
      </c>
      <c r="V244">
        <v>131823</v>
      </c>
      <c r="W244">
        <v>10.62</v>
      </c>
    </row>
    <row r="246" spans="1:26" x14ac:dyDescent="0.2">
      <c r="A246">
        <v>215</v>
      </c>
      <c r="B246">
        <v>4</v>
      </c>
      <c r="C246">
        <v>264036</v>
      </c>
      <c r="D246">
        <v>10.91</v>
      </c>
      <c r="G246">
        <f>10*AVERAGE(C246:C248)</f>
        <v>2730403.333333333</v>
      </c>
      <c r="H246">
        <f>G246/(200*100)</f>
        <v>136.52016666666665</v>
      </c>
      <c r="J246">
        <v>221</v>
      </c>
      <c r="K246" t="s">
        <v>13</v>
      </c>
      <c r="L246">
        <v>282302</v>
      </c>
      <c r="M246" t="s">
        <v>78</v>
      </c>
      <c r="P246">
        <f>10*AVERAGE(L246:L248)</f>
        <v>2754730</v>
      </c>
      <c r="Q246">
        <f>P246/(200*100)</f>
        <v>137.73650000000001</v>
      </c>
      <c r="T246">
        <v>214</v>
      </c>
      <c r="U246">
        <v>4</v>
      </c>
      <c r="V246">
        <v>260845</v>
      </c>
      <c r="W246">
        <v>10.62</v>
      </c>
      <c r="Y246">
        <f>10*AVERAGE(V246:V248)</f>
        <v>2617536.6666666665</v>
      </c>
      <c r="Z246">
        <f>Y246/(100*200)</f>
        <v>130.87683333333334</v>
      </c>
    </row>
    <row r="247" spans="1:26" x14ac:dyDescent="0.2">
      <c r="A247">
        <v>216</v>
      </c>
      <c r="B247">
        <v>4</v>
      </c>
      <c r="C247">
        <v>280583</v>
      </c>
      <c r="D247">
        <v>10.96</v>
      </c>
      <c r="J247">
        <v>222</v>
      </c>
      <c r="K247" t="s">
        <v>13</v>
      </c>
      <c r="L247">
        <v>265088</v>
      </c>
      <c r="M247" t="s">
        <v>95</v>
      </c>
      <c r="T247">
        <v>215</v>
      </c>
      <c r="U247">
        <v>4</v>
      </c>
      <c r="V247">
        <v>263391</v>
      </c>
      <c r="W247">
        <v>10.67</v>
      </c>
    </row>
    <row r="248" spans="1:26" x14ac:dyDescent="0.2">
      <c r="A248">
        <v>217</v>
      </c>
      <c r="B248">
        <v>4</v>
      </c>
      <c r="C248">
        <v>274502</v>
      </c>
      <c r="D248">
        <v>11.23</v>
      </c>
      <c r="J248">
        <v>223</v>
      </c>
      <c r="K248" t="s">
        <v>13</v>
      </c>
      <c r="L248">
        <v>279029</v>
      </c>
      <c r="M248" t="s">
        <v>26</v>
      </c>
      <c r="T248">
        <v>216</v>
      </c>
      <c r="U248">
        <v>4</v>
      </c>
      <c r="V248">
        <v>261025</v>
      </c>
      <c r="W248">
        <v>10.61</v>
      </c>
    </row>
    <row r="250" spans="1:26" x14ac:dyDescent="0.2">
      <c r="E250" t="s">
        <v>5</v>
      </c>
    </row>
    <row r="251" spans="1:26" x14ac:dyDescent="0.2">
      <c r="A251">
        <v>219</v>
      </c>
      <c r="B251">
        <v>4</v>
      </c>
      <c r="C251">
        <v>9480</v>
      </c>
      <c r="D251">
        <v>10.88</v>
      </c>
      <c r="E251" t="s">
        <v>6</v>
      </c>
      <c r="F251" t="s">
        <v>10</v>
      </c>
      <c r="G251">
        <f>AVERAGE(C252)</f>
        <v>4353</v>
      </c>
    </row>
    <row r="252" spans="1:26" x14ac:dyDescent="0.2">
      <c r="A252">
        <v>220</v>
      </c>
      <c r="B252">
        <v>4</v>
      </c>
      <c r="C252">
        <v>4353</v>
      </c>
      <c r="D252">
        <v>10.78</v>
      </c>
      <c r="E252" t="s">
        <v>7</v>
      </c>
    </row>
    <row r="253" spans="1:26" x14ac:dyDescent="0.2">
      <c r="A253">
        <v>221</v>
      </c>
      <c r="B253">
        <v>4</v>
      </c>
      <c r="C253">
        <v>9496</v>
      </c>
      <c r="D253">
        <v>10.88</v>
      </c>
      <c r="E253" t="s">
        <v>8</v>
      </c>
    </row>
    <row r="255" spans="1:26" x14ac:dyDescent="0.2">
      <c r="A255">
        <v>223</v>
      </c>
      <c r="B255">
        <v>4</v>
      </c>
      <c r="C255">
        <v>11221</v>
      </c>
      <c r="D255">
        <v>10.72</v>
      </c>
      <c r="F255">
        <f>C255-$G$251</f>
        <v>6868</v>
      </c>
      <c r="G255">
        <f>(F255/$H$264)*2*8</f>
        <v>2491.6532719274815</v>
      </c>
      <c r="H255">
        <f>G255/21.45</f>
        <v>116.16099169825088</v>
      </c>
    </row>
    <row r="256" spans="1:26" x14ac:dyDescent="0.2">
      <c r="A256">
        <v>224</v>
      </c>
      <c r="B256">
        <v>4</v>
      </c>
      <c r="C256">
        <v>4963</v>
      </c>
      <c r="D256">
        <v>10.9</v>
      </c>
      <c r="F256">
        <f t="shared" ref="F256:F262" si="66">C256-$G$251</f>
        <v>610</v>
      </c>
      <c r="G256">
        <f t="shared" ref="G256:G262" si="67">(F256/$H$264)*2*8</f>
        <v>221.3029260156907</v>
      </c>
      <c r="H256">
        <f t="shared" ref="H256:H262" si="68">G256/21.45</f>
        <v>10.317152728004229</v>
      </c>
    </row>
    <row r="258" spans="1:8" x14ac:dyDescent="0.2">
      <c r="A258">
        <v>226</v>
      </c>
      <c r="B258">
        <v>4</v>
      </c>
      <c r="C258">
        <v>7028</v>
      </c>
      <c r="D258">
        <v>10.74</v>
      </c>
      <c r="F258">
        <f t="shared" si="66"/>
        <v>2675</v>
      </c>
      <c r="G258">
        <f t="shared" si="67"/>
        <v>970.46774933110271</v>
      </c>
      <c r="H258">
        <f t="shared" si="68"/>
        <v>45.243251717067729</v>
      </c>
    </row>
    <row r="259" spans="1:8" x14ac:dyDescent="0.2">
      <c r="A259">
        <v>227</v>
      </c>
      <c r="B259">
        <v>4</v>
      </c>
      <c r="C259">
        <v>7914</v>
      </c>
      <c r="D259">
        <v>10.99</v>
      </c>
      <c r="F259">
        <f t="shared" si="66"/>
        <v>3561</v>
      </c>
      <c r="G259">
        <f t="shared" si="67"/>
        <v>1291.9011795768436</v>
      </c>
      <c r="H259">
        <f t="shared" si="68"/>
        <v>60.228493220365671</v>
      </c>
    </row>
    <row r="261" spans="1:8" x14ac:dyDescent="0.2">
      <c r="A261">
        <v>229</v>
      </c>
      <c r="B261">
        <v>4</v>
      </c>
      <c r="C261">
        <v>10217</v>
      </c>
      <c r="D261">
        <v>10.83</v>
      </c>
      <c r="F261">
        <f t="shared" si="66"/>
        <v>5864</v>
      </c>
      <c r="G261">
        <f t="shared" si="67"/>
        <v>2127.4104232065743</v>
      </c>
      <c r="H261">
        <f t="shared" si="68"/>
        <v>99.17997310986361</v>
      </c>
    </row>
    <row r="262" spans="1:8" x14ac:dyDescent="0.2">
      <c r="A262">
        <v>230</v>
      </c>
      <c r="B262">
        <v>4</v>
      </c>
      <c r="C262">
        <v>5094</v>
      </c>
      <c r="D262">
        <v>10.68</v>
      </c>
      <c r="F262">
        <f t="shared" si="66"/>
        <v>741</v>
      </c>
      <c r="G262">
        <f t="shared" si="67"/>
        <v>268.82863635676529</v>
      </c>
      <c r="H262">
        <f t="shared" si="68"/>
        <v>12.532803559755958</v>
      </c>
    </row>
    <row r="264" spans="1:8" x14ac:dyDescent="0.2">
      <c r="A264">
        <v>232</v>
      </c>
      <c r="B264">
        <v>4</v>
      </c>
      <c r="C264">
        <v>259013</v>
      </c>
      <c r="D264">
        <v>10.89</v>
      </c>
      <c r="G264">
        <f>10*AVERAGE(C264:C266)</f>
        <v>2646146.666666667</v>
      </c>
      <c r="H264">
        <f>G264/(200*300)</f>
        <v>44.102444444444451</v>
      </c>
    </row>
    <row r="265" spans="1:8" x14ac:dyDescent="0.2">
      <c r="A265">
        <v>233</v>
      </c>
      <c r="B265">
        <v>4</v>
      </c>
      <c r="C265">
        <v>266469</v>
      </c>
      <c r="D265">
        <v>10.73</v>
      </c>
    </row>
    <row r="266" spans="1:8" x14ac:dyDescent="0.2">
      <c r="A266">
        <v>234</v>
      </c>
      <c r="B266">
        <v>4</v>
      </c>
      <c r="C266">
        <v>268362</v>
      </c>
      <c r="D266">
        <v>10.84</v>
      </c>
    </row>
    <row r="267" spans="1:8" x14ac:dyDescent="0.2">
      <c r="E267" t="s">
        <v>5</v>
      </c>
    </row>
    <row r="268" spans="1:8" x14ac:dyDescent="0.2">
      <c r="A268">
        <v>236</v>
      </c>
      <c r="B268">
        <v>4</v>
      </c>
      <c r="C268">
        <v>4237</v>
      </c>
      <c r="D268">
        <v>11</v>
      </c>
      <c r="E268" t="s">
        <v>6</v>
      </c>
      <c r="F268" t="s">
        <v>9</v>
      </c>
      <c r="G268">
        <f>AVERAGE(C268:C270)</f>
        <v>4593.666666666667</v>
      </c>
    </row>
    <row r="269" spans="1:8" x14ac:dyDescent="0.2">
      <c r="A269">
        <v>237</v>
      </c>
      <c r="B269">
        <v>4</v>
      </c>
      <c r="C269">
        <v>5420</v>
      </c>
      <c r="D269">
        <v>10.68</v>
      </c>
      <c r="E269" t="s">
        <v>7</v>
      </c>
    </row>
    <row r="270" spans="1:8" x14ac:dyDescent="0.2">
      <c r="A270">
        <v>238</v>
      </c>
      <c r="B270">
        <v>4</v>
      </c>
      <c r="C270">
        <v>4124</v>
      </c>
      <c r="D270">
        <v>10.49</v>
      </c>
      <c r="E270" t="s">
        <v>8</v>
      </c>
    </row>
    <row r="272" spans="1:8" x14ac:dyDescent="0.2">
      <c r="A272">
        <v>240</v>
      </c>
      <c r="B272">
        <v>4</v>
      </c>
      <c r="C272">
        <v>8992</v>
      </c>
      <c r="D272">
        <v>10.8</v>
      </c>
      <c r="F272">
        <f>C272-$G$268</f>
        <v>4398.333333333333</v>
      </c>
      <c r="G272">
        <f>(F272/$H$281)*2*8</f>
        <v>3735.4754400022239</v>
      </c>
      <c r="H272">
        <f t="shared" ref="H272:H273" si="69">G272/21.45</f>
        <v>174.14803916094286</v>
      </c>
    </row>
    <row r="273" spans="1:8" x14ac:dyDescent="0.2">
      <c r="A273">
        <v>241</v>
      </c>
      <c r="B273">
        <v>4</v>
      </c>
      <c r="C273">
        <v>4898</v>
      </c>
      <c r="D273">
        <v>10.78</v>
      </c>
      <c r="F273">
        <f t="shared" ref="F273:F279" si="70">C273-$G$268</f>
        <v>304.33333333333303</v>
      </c>
      <c r="G273">
        <f t="shared" ref="G273:G279" si="71">(F273/$H$281)*2*8</f>
        <v>258.46828925517445</v>
      </c>
      <c r="H273">
        <f t="shared" si="69"/>
        <v>12.049803694879929</v>
      </c>
    </row>
    <row r="275" spans="1:8" x14ac:dyDescent="0.2">
      <c r="A275">
        <v>243</v>
      </c>
      <c r="B275">
        <v>4</v>
      </c>
      <c r="C275">
        <v>5602</v>
      </c>
      <c r="D275">
        <v>10.67</v>
      </c>
      <c r="F275">
        <f t="shared" si="70"/>
        <v>1008.333333333333</v>
      </c>
      <c r="G275">
        <f t="shared" si="71"/>
        <v>856.37083789365101</v>
      </c>
      <c r="H275">
        <f>G275/21.45</f>
        <v>39.924048386650398</v>
      </c>
    </row>
    <row r="276" spans="1:8" x14ac:dyDescent="0.2">
      <c r="A276">
        <v>244</v>
      </c>
      <c r="B276">
        <v>4</v>
      </c>
      <c r="C276">
        <v>5010</v>
      </c>
      <c r="D276">
        <v>10.52</v>
      </c>
      <c r="F276">
        <f t="shared" si="70"/>
        <v>416.33333333333303</v>
      </c>
      <c r="G276">
        <f t="shared" si="71"/>
        <v>353.58914926584117</v>
      </c>
      <c r="H276">
        <f>G276/21.45</f>
        <v>16.484342623116138</v>
      </c>
    </row>
    <row r="278" spans="1:8" x14ac:dyDescent="0.2">
      <c r="A278">
        <v>246</v>
      </c>
      <c r="B278">
        <v>4</v>
      </c>
      <c r="C278">
        <v>4725</v>
      </c>
      <c r="D278">
        <v>10.7</v>
      </c>
      <c r="F278">
        <f t="shared" si="70"/>
        <v>131.33333333333303</v>
      </c>
      <c r="G278">
        <f t="shared" si="71"/>
        <v>111.5405322744125</v>
      </c>
      <c r="H278">
        <f t="shared" ref="H278:H279" si="72">G278/21.45</f>
        <v>5.2000248146579251</v>
      </c>
    </row>
    <row r="279" spans="1:8" x14ac:dyDescent="0.2">
      <c r="A279">
        <v>247</v>
      </c>
      <c r="B279">
        <v>4</v>
      </c>
      <c r="C279">
        <v>5010</v>
      </c>
      <c r="D279">
        <v>10.92</v>
      </c>
      <c r="F279">
        <f t="shared" si="70"/>
        <v>416.33333333333303</v>
      </c>
      <c r="G279">
        <f t="shared" si="71"/>
        <v>353.58914926584117</v>
      </c>
      <c r="H279">
        <f t="shared" si="72"/>
        <v>16.484342623116138</v>
      </c>
    </row>
    <row r="281" spans="1:8" x14ac:dyDescent="0.2">
      <c r="A281">
        <v>249</v>
      </c>
      <c r="B281">
        <v>4</v>
      </c>
      <c r="C281">
        <v>271950</v>
      </c>
      <c r="D281">
        <v>10.92</v>
      </c>
      <c r="G281">
        <f>10*AVERAGE(C281:C283)</f>
        <v>2637486.666666667</v>
      </c>
      <c r="H281">
        <f>G281/(200*700)</f>
        <v>18.839190476190478</v>
      </c>
    </row>
    <row r="282" spans="1:8" x14ac:dyDescent="0.2">
      <c r="A282">
        <v>250</v>
      </c>
      <c r="B282">
        <v>4</v>
      </c>
      <c r="C282">
        <v>258739</v>
      </c>
      <c r="D282">
        <v>10.65</v>
      </c>
    </row>
    <row r="283" spans="1:8" x14ac:dyDescent="0.2">
      <c r="A283">
        <v>251</v>
      </c>
      <c r="B283">
        <v>4</v>
      </c>
      <c r="C283">
        <v>260557</v>
      </c>
      <c r="D283">
        <v>10.8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3:AT86"/>
  <sheetViews>
    <sheetView topLeftCell="A66" zoomScaleNormal="100" workbookViewId="0">
      <selection activeCell="G94" sqref="G94"/>
    </sheetView>
  </sheetViews>
  <sheetFormatPr baseColWidth="10" defaultColWidth="8.83203125" defaultRowHeight="15" x14ac:dyDescent="0.2"/>
  <sheetData>
    <row r="3" spans="1:21" x14ac:dyDescent="0.2">
      <c r="B3">
        <v>0.05</v>
      </c>
      <c r="D3">
        <v>0.1</v>
      </c>
      <c r="F3">
        <v>0.5</v>
      </c>
      <c r="H3">
        <v>1</v>
      </c>
      <c r="J3">
        <v>5</v>
      </c>
      <c r="L3">
        <v>10</v>
      </c>
      <c r="N3">
        <v>50</v>
      </c>
      <c r="P3">
        <v>100</v>
      </c>
      <c r="R3">
        <v>300</v>
      </c>
      <c r="T3">
        <v>700</v>
      </c>
    </row>
    <row r="4" spans="1:21" x14ac:dyDescent="0.2">
      <c r="A4">
        <v>1</v>
      </c>
      <c r="B4">
        <v>2.65E-3</v>
      </c>
      <c r="C4">
        <v>1.4300000000000001E-3</v>
      </c>
      <c r="D4">
        <v>3.8899999999999998E-3</v>
      </c>
      <c r="E4" s="2">
        <v>8.0836500000000004E-5</v>
      </c>
      <c r="F4">
        <v>0.21107000000000001</v>
      </c>
      <c r="G4">
        <v>0.15221999999999999</v>
      </c>
      <c r="H4">
        <v>9.2770000000000005E-2</v>
      </c>
      <c r="I4">
        <v>2.8989999999999998E-2</v>
      </c>
      <c r="J4">
        <v>0.26302999999999999</v>
      </c>
      <c r="K4">
        <v>2.6349999999999998E-2</v>
      </c>
      <c r="L4">
        <v>-0.23441999999999999</v>
      </c>
      <c r="M4">
        <v>0.17885999999999999</v>
      </c>
      <c r="N4">
        <v>0.67101</v>
      </c>
      <c r="O4">
        <v>1.069E-2</v>
      </c>
      <c r="P4">
        <v>10.4031</v>
      </c>
      <c r="Q4">
        <v>14.54467</v>
      </c>
      <c r="R4">
        <v>63.239069999999998</v>
      </c>
      <c r="S4">
        <v>52.92192</v>
      </c>
      <c r="T4">
        <v>93.098920000000007</v>
      </c>
      <c r="U4">
        <v>81.049120000000002</v>
      </c>
    </row>
    <row r="5" spans="1:21" x14ac:dyDescent="0.2">
      <c r="A5">
        <v>5</v>
      </c>
      <c r="B5">
        <v>5.5559999999999998E-2</v>
      </c>
      <c r="C5" s="2">
        <v>5.3956999999999999E-5</v>
      </c>
      <c r="D5">
        <v>0.11779000000000001</v>
      </c>
      <c r="E5">
        <v>3.9899999999999996E-3</v>
      </c>
      <c r="F5">
        <v>0.60853000000000002</v>
      </c>
      <c r="G5">
        <v>3.6940000000000001E-2</v>
      </c>
      <c r="H5">
        <v>1.47411</v>
      </c>
      <c r="I5">
        <v>5.2769999999999997E-2</v>
      </c>
      <c r="J5">
        <v>3.1288399999999998</v>
      </c>
      <c r="K5">
        <v>0.19191</v>
      </c>
      <c r="L5">
        <v>7.8117900000000002</v>
      </c>
      <c r="M5">
        <v>0.43902999999999998</v>
      </c>
      <c r="N5">
        <v>21.434740000000001</v>
      </c>
      <c r="O5">
        <v>1.6387499999999999</v>
      </c>
      <c r="P5">
        <v>22.866060000000001</v>
      </c>
      <c r="Q5">
        <v>5.6550500000000001</v>
      </c>
      <c r="R5">
        <v>52.735869999999998</v>
      </c>
      <c r="S5">
        <v>7.4926199999999996</v>
      </c>
      <c r="T5">
        <v>28.2042</v>
      </c>
      <c r="U5">
        <v>11.719849999999999</v>
      </c>
    </row>
    <row r="6" spans="1:21" x14ac:dyDescent="0.2">
      <c r="A6">
        <v>10</v>
      </c>
      <c r="B6">
        <v>0.21709999999999999</v>
      </c>
      <c r="C6">
        <v>1.9800000000000002E-2</v>
      </c>
      <c r="D6">
        <v>0.53032999999999997</v>
      </c>
      <c r="E6">
        <v>2.6620000000000001E-2</v>
      </c>
      <c r="F6">
        <v>2.0405799999999998</v>
      </c>
      <c r="G6">
        <v>0.25609999999999999</v>
      </c>
      <c r="H6">
        <v>5.2882999999999996</v>
      </c>
      <c r="I6">
        <v>0.44886999999999999</v>
      </c>
      <c r="J6">
        <v>7.4805900000000003</v>
      </c>
      <c r="K6">
        <v>0.72709000000000001</v>
      </c>
      <c r="L6">
        <v>13.03139</v>
      </c>
      <c r="M6">
        <v>0.36586000000000002</v>
      </c>
      <c r="N6">
        <v>29.414619999999999</v>
      </c>
      <c r="O6">
        <v>1.69489</v>
      </c>
      <c r="P6">
        <v>41.134320000000002</v>
      </c>
      <c r="Q6">
        <v>2.4996900000000002</v>
      </c>
      <c r="R6">
        <v>55.856389999999998</v>
      </c>
      <c r="S6">
        <v>43.32358</v>
      </c>
      <c r="T6">
        <v>10.842180000000001</v>
      </c>
      <c r="U6">
        <v>5.6421599999999996</v>
      </c>
    </row>
    <row r="7" spans="1:21" x14ac:dyDescent="0.2">
      <c r="A7">
        <v>25</v>
      </c>
      <c r="B7">
        <v>1.41886</v>
      </c>
      <c r="C7">
        <v>0.22907</v>
      </c>
      <c r="D7">
        <v>2.42028</v>
      </c>
      <c r="E7">
        <v>3.918E-2</v>
      </c>
      <c r="F7">
        <v>9.2429600000000001</v>
      </c>
      <c r="G7">
        <v>0.24496999999999999</v>
      </c>
      <c r="H7">
        <v>16.029109999999999</v>
      </c>
      <c r="I7">
        <v>0.30538999999999999</v>
      </c>
      <c r="J7">
        <v>22.606999999999999</v>
      </c>
      <c r="K7">
        <v>1.6386700000000001</v>
      </c>
      <c r="L7">
        <v>29.259309999999999</v>
      </c>
      <c r="M7">
        <v>2.47159</v>
      </c>
      <c r="N7">
        <v>44.914580000000001</v>
      </c>
      <c r="O7" t="s">
        <v>11</v>
      </c>
      <c r="P7">
        <v>42.882739999999998</v>
      </c>
      <c r="Q7">
        <v>0.46716000000000002</v>
      </c>
    </row>
    <row r="8" spans="1:21" x14ac:dyDescent="0.2">
      <c r="A8">
        <v>50</v>
      </c>
      <c r="B8">
        <v>2.5779399999999999</v>
      </c>
      <c r="C8">
        <v>0.10759000000000001</v>
      </c>
      <c r="D8">
        <v>5.6428099999999999</v>
      </c>
      <c r="E8">
        <v>1.9970000000000002E-2</v>
      </c>
      <c r="F8">
        <v>18.15211</v>
      </c>
      <c r="G8">
        <v>1.5150300000000001</v>
      </c>
      <c r="H8">
        <v>26.81748</v>
      </c>
      <c r="I8">
        <v>0.80476000000000003</v>
      </c>
      <c r="J8">
        <v>31.39836</v>
      </c>
      <c r="K8">
        <v>0.84535000000000005</v>
      </c>
      <c r="L8">
        <v>45.304310000000001</v>
      </c>
      <c r="M8">
        <v>0.88212999999999997</v>
      </c>
      <c r="N8">
        <v>68.749960000000002</v>
      </c>
      <c r="O8" t="s">
        <v>11</v>
      </c>
      <c r="P8">
        <v>54.09449</v>
      </c>
      <c r="Q8">
        <v>1.7293000000000001</v>
      </c>
    </row>
    <row r="9" spans="1:21" x14ac:dyDescent="0.2">
      <c r="A9">
        <v>100</v>
      </c>
      <c r="B9">
        <v>3.12954</v>
      </c>
      <c r="C9">
        <v>0.11326</v>
      </c>
      <c r="D9">
        <v>7.5871700000000004</v>
      </c>
      <c r="E9">
        <v>1.0241899999999999</v>
      </c>
      <c r="F9">
        <v>25.645219999999998</v>
      </c>
      <c r="G9">
        <v>0.65207000000000004</v>
      </c>
      <c r="H9">
        <v>38.012770000000003</v>
      </c>
      <c r="I9">
        <v>0.61987000000000003</v>
      </c>
      <c r="J9">
        <v>45.702390000000001</v>
      </c>
      <c r="K9">
        <v>0.95211999999999997</v>
      </c>
      <c r="L9">
        <v>52.095750000000002</v>
      </c>
      <c r="M9">
        <v>1.3834900000000001</v>
      </c>
      <c r="N9">
        <v>62.411499999999997</v>
      </c>
      <c r="O9">
        <v>2.0237099999999999</v>
      </c>
      <c r="P9">
        <v>74.037409999999994</v>
      </c>
      <c r="Q9">
        <v>0.57643</v>
      </c>
    </row>
    <row r="10" spans="1:21" x14ac:dyDescent="0.2">
      <c r="A10">
        <v>200</v>
      </c>
      <c r="B10">
        <v>3.9554100000000001</v>
      </c>
      <c r="C10">
        <v>2.385E-2</v>
      </c>
      <c r="D10">
        <v>7.8022400000000003</v>
      </c>
      <c r="E10">
        <v>1.6920000000000001E-2</v>
      </c>
      <c r="F10">
        <v>42.461500000000001</v>
      </c>
      <c r="G10">
        <v>15.412470000000001</v>
      </c>
      <c r="H10">
        <v>41.702190000000002</v>
      </c>
      <c r="I10">
        <v>0.77710999999999997</v>
      </c>
      <c r="J10">
        <v>38.882159999999999</v>
      </c>
      <c r="K10">
        <v>8.5305199999999992</v>
      </c>
      <c r="L10">
        <v>47.545540000000003</v>
      </c>
      <c r="M10">
        <v>6.6166499999999999</v>
      </c>
      <c r="N10">
        <v>61.14969</v>
      </c>
      <c r="O10">
        <v>1.3500300000000001</v>
      </c>
      <c r="P10">
        <v>62.462319999999998</v>
      </c>
      <c r="Q10">
        <v>4.4147600000000002</v>
      </c>
    </row>
    <row r="11" spans="1:21" x14ac:dyDescent="0.2">
      <c r="A11">
        <v>300</v>
      </c>
      <c r="B11">
        <v>3.5346299999999999</v>
      </c>
      <c r="C11">
        <v>0.13643</v>
      </c>
      <c r="D11">
        <v>8.4345499999999998</v>
      </c>
      <c r="E11">
        <v>0.50404000000000004</v>
      </c>
      <c r="F11">
        <v>34.963369999999998</v>
      </c>
      <c r="G11">
        <v>1.9612400000000001</v>
      </c>
      <c r="H11">
        <v>39.763359999999999</v>
      </c>
      <c r="I11">
        <v>0.26451000000000002</v>
      </c>
      <c r="J11">
        <v>44.47728</v>
      </c>
      <c r="K11">
        <v>3.3381500000000002</v>
      </c>
      <c r="L11">
        <v>51.343710000000002</v>
      </c>
      <c r="M11">
        <v>1.3143899999999999</v>
      </c>
      <c r="N11">
        <v>56.332360000000001</v>
      </c>
      <c r="O11">
        <v>1.37676</v>
      </c>
      <c r="P11">
        <v>62.017020000000002</v>
      </c>
      <c r="Q11">
        <v>5.9473599999999998</v>
      </c>
    </row>
    <row r="28" spans="1:17" x14ac:dyDescent="0.2">
      <c r="B28">
        <v>1</v>
      </c>
      <c r="D28">
        <v>5</v>
      </c>
      <c r="F28">
        <v>10</v>
      </c>
      <c r="H28">
        <v>25</v>
      </c>
      <c r="J28">
        <v>50</v>
      </c>
      <c r="L28">
        <v>100</v>
      </c>
      <c r="N28">
        <v>200</v>
      </c>
      <c r="P28">
        <v>300</v>
      </c>
    </row>
    <row r="29" spans="1:17" x14ac:dyDescent="0.2">
      <c r="A29">
        <v>0.05</v>
      </c>
      <c r="B29">
        <v>2.65E-3</v>
      </c>
      <c r="C29">
        <v>1.4300000000000001E-3</v>
      </c>
      <c r="D29">
        <v>5.5559999999999998E-2</v>
      </c>
      <c r="E29" s="2">
        <v>5.3956999999999999E-5</v>
      </c>
      <c r="F29">
        <v>0.21709999999999999</v>
      </c>
      <c r="G29">
        <v>1.9800000000000002E-2</v>
      </c>
      <c r="H29">
        <v>1.41886</v>
      </c>
      <c r="I29">
        <v>0.22907</v>
      </c>
      <c r="J29">
        <v>2.5779399999999999</v>
      </c>
      <c r="K29">
        <v>0.10759000000000001</v>
      </c>
      <c r="L29">
        <v>3.12954</v>
      </c>
      <c r="M29">
        <v>0.11326</v>
      </c>
      <c r="N29">
        <v>3.9554100000000001</v>
      </c>
      <c r="O29">
        <v>2.385E-2</v>
      </c>
      <c r="P29">
        <v>3.5346299999999999</v>
      </c>
      <c r="Q29">
        <v>0.13643</v>
      </c>
    </row>
    <row r="30" spans="1:17" x14ac:dyDescent="0.2">
      <c r="A30">
        <v>0.1</v>
      </c>
      <c r="B30">
        <v>3.8899999999999998E-3</v>
      </c>
      <c r="C30" s="2">
        <v>8.0836500000000004E-5</v>
      </c>
      <c r="D30">
        <v>0.11779000000000001</v>
      </c>
      <c r="E30">
        <v>3.9899999999999996E-3</v>
      </c>
      <c r="F30">
        <v>0.53032999999999997</v>
      </c>
      <c r="G30">
        <v>2.6620000000000001E-2</v>
      </c>
      <c r="H30">
        <v>2.42028</v>
      </c>
      <c r="I30">
        <v>3.918E-2</v>
      </c>
      <c r="J30">
        <v>5.6428099999999999</v>
      </c>
      <c r="K30">
        <v>1.9970000000000002E-2</v>
      </c>
      <c r="L30">
        <v>7.5871700000000004</v>
      </c>
      <c r="M30">
        <v>1.0241899999999999</v>
      </c>
      <c r="N30">
        <v>7.8022400000000003</v>
      </c>
      <c r="O30">
        <v>1.6920000000000001E-2</v>
      </c>
      <c r="P30">
        <v>8.4345499999999998</v>
      </c>
      <c r="Q30">
        <v>0.50404000000000004</v>
      </c>
    </row>
    <row r="31" spans="1:17" x14ac:dyDescent="0.2">
      <c r="A31">
        <v>0.5</v>
      </c>
      <c r="B31">
        <v>0.21107000000000001</v>
      </c>
      <c r="C31">
        <v>0.15221999999999999</v>
      </c>
      <c r="D31">
        <v>0.60853000000000002</v>
      </c>
      <c r="E31">
        <v>3.6940000000000001E-2</v>
      </c>
      <c r="F31">
        <v>2.0405799999999998</v>
      </c>
      <c r="G31">
        <v>0.25609999999999999</v>
      </c>
      <c r="H31">
        <v>9.2429600000000001</v>
      </c>
      <c r="I31">
        <v>0.24496999999999999</v>
      </c>
      <c r="J31">
        <v>18.15211</v>
      </c>
      <c r="K31">
        <v>1.5150300000000001</v>
      </c>
      <c r="L31">
        <v>25.645219999999998</v>
      </c>
      <c r="M31">
        <v>0.65207000000000004</v>
      </c>
      <c r="N31">
        <v>42.461500000000001</v>
      </c>
      <c r="O31">
        <v>15.412470000000001</v>
      </c>
      <c r="P31">
        <v>34.963369999999998</v>
      </c>
      <c r="Q31">
        <v>1.9612400000000001</v>
      </c>
    </row>
    <row r="32" spans="1:17" x14ac:dyDescent="0.2">
      <c r="A32">
        <v>1</v>
      </c>
      <c r="B32">
        <v>9.2770000000000005E-2</v>
      </c>
      <c r="C32">
        <v>2.8989999999999998E-2</v>
      </c>
      <c r="D32">
        <v>1.47411</v>
      </c>
      <c r="E32">
        <v>5.2769999999999997E-2</v>
      </c>
      <c r="F32">
        <v>5.2882999999999996</v>
      </c>
      <c r="G32">
        <v>0.44886999999999999</v>
      </c>
      <c r="H32">
        <v>16.029109999999999</v>
      </c>
      <c r="I32">
        <v>0.30538999999999999</v>
      </c>
      <c r="J32">
        <v>26.81748</v>
      </c>
      <c r="K32">
        <v>0.80476000000000003</v>
      </c>
      <c r="L32">
        <v>38.012770000000003</v>
      </c>
      <c r="M32">
        <v>0.61987000000000003</v>
      </c>
      <c r="N32">
        <v>41.702190000000002</v>
      </c>
      <c r="O32">
        <v>0.77710999999999997</v>
      </c>
      <c r="P32">
        <v>39.763359999999999</v>
      </c>
      <c r="Q32">
        <v>0.26451000000000002</v>
      </c>
    </row>
    <row r="33" spans="1:46" x14ac:dyDescent="0.2">
      <c r="A33">
        <v>5</v>
      </c>
      <c r="B33">
        <v>0.26302999999999999</v>
      </c>
      <c r="C33">
        <v>2.6349999999999998E-2</v>
      </c>
      <c r="D33">
        <v>3.1288399999999998</v>
      </c>
      <c r="E33">
        <v>0.19191</v>
      </c>
      <c r="F33">
        <v>7.4805900000000003</v>
      </c>
      <c r="G33">
        <v>0.72709000000000001</v>
      </c>
      <c r="H33">
        <v>22.606999999999999</v>
      </c>
      <c r="I33">
        <v>1.6386700000000001</v>
      </c>
      <c r="J33">
        <v>31.39836</v>
      </c>
      <c r="K33">
        <v>0.84535000000000005</v>
      </c>
      <c r="L33">
        <v>45.702390000000001</v>
      </c>
      <c r="M33">
        <v>0.95211999999999997</v>
      </c>
      <c r="N33">
        <v>38.882159999999999</v>
      </c>
      <c r="O33">
        <v>8.5305199999999992</v>
      </c>
      <c r="P33">
        <v>44.47728</v>
      </c>
      <c r="Q33">
        <v>3.3381500000000002</v>
      </c>
    </row>
    <row r="34" spans="1:46" x14ac:dyDescent="0.2">
      <c r="A34">
        <v>10</v>
      </c>
      <c r="B34">
        <v>-0.23441999999999999</v>
      </c>
      <c r="C34">
        <v>0.17885999999999999</v>
      </c>
      <c r="D34">
        <v>7.8117900000000002</v>
      </c>
      <c r="E34">
        <v>0.43902999999999998</v>
      </c>
      <c r="F34">
        <v>13.03139</v>
      </c>
      <c r="G34">
        <v>0.36586000000000002</v>
      </c>
      <c r="H34">
        <v>29.259309999999999</v>
      </c>
      <c r="I34">
        <v>2.47159</v>
      </c>
      <c r="J34">
        <v>45.304310000000001</v>
      </c>
      <c r="K34">
        <v>0.88212999999999997</v>
      </c>
      <c r="L34">
        <v>52.095750000000002</v>
      </c>
      <c r="M34">
        <v>1.3834900000000001</v>
      </c>
      <c r="N34">
        <v>47.545540000000003</v>
      </c>
      <c r="O34">
        <v>6.6166499999999999</v>
      </c>
      <c r="P34">
        <v>51.343710000000002</v>
      </c>
      <c r="Q34">
        <v>1.3143899999999999</v>
      </c>
    </row>
    <row r="35" spans="1:46" x14ac:dyDescent="0.2">
      <c r="A35">
        <v>50</v>
      </c>
      <c r="B35">
        <v>0.67101</v>
      </c>
      <c r="C35">
        <v>1.069E-2</v>
      </c>
      <c r="D35">
        <v>21.434740000000001</v>
      </c>
      <c r="E35">
        <v>1.6387499999999999</v>
      </c>
      <c r="F35">
        <v>29.414619999999999</v>
      </c>
      <c r="G35">
        <v>1.69489</v>
      </c>
      <c r="H35">
        <v>44.914580000000001</v>
      </c>
      <c r="I35" t="s">
        <v>11</v>
      </c>
      <c r="J35">
        <v>68.749960000000002</v>
      </c>
      <c r="K35" t="s">
        <v>11</v>
      </c>
      <c r="L35">
        <v>62.411499999999997</v>
      </c>
      <c r="M35">
        <v>2.0237099999999999</v>
      </c>
      <c r="N35">
        <v>61.14969</v>
      </c>
      <c r="O35">
        <v>1.3500300000000001</v>
      </c>
      <c r="P35">
        <v>56.332360000000001</v>
      </c>
      <c r="Q35">
        <v>1.37676</v>
      </c>
    </row>
    <row r="36" spans="1:46" x14ac:dyDescent="0.2">
      <c r="A36">
        <v>100</v>
      </c>
      <c r="B36">
        <v>10.4031</v>
      </c>
      <c r="C36">
        <v>14.54467</v>
      </c>
      <c r="D36">
        <v>22.866060000000001</v>
      </c>
      <c r="E36">
        <v>5.6550500000000001</v>
      </c>
      <c r="F36">
        <v>41.134320000000002</v>
      </c>
      <c r="G36">
        <v>2.4996900000000002</v>
      </c>
      <c r="H36">
        <v>42.882739999999998</v>
      </c>
      <c r="I36">
        <v>0.46716000000000002</v>
      </c>
      <c r="J36">
        <v>54.09449</v>
      </c>
      <c r="K36">
        <v>1.7293000000000001</v>
      </c>
      <c r="L36">
        <v>74.037409999999994</v>
      </c>
      <c r="M36">
        <v>0.57643</v>
      </c>
      <c r="N36">
        <v>62.462319999999998</v>
      </c>
      <c r="O36">
        <v>4.4147600000000002</v>
      </c>
      <c r="P36">
        <v>62.017020000000002</v>
      </c>
      <c r="Q36">
        <v>5.9473599999999998</v>
      </c>
    </row>
    <row r="37" spans="1:46" x14ac:dyDescent="0.2">
      <c r="A37">
        <v>300</v>
      </c>
      <c r="B37">
        <v>63.239069999999998</v>
      </c>
      <c r="C37">
        <v>52.92192</v>
      </c>
      <c r="D37">
        <v>52.735869999999998</v>
      </c>
      <c r="E37">
        <v>7.4926199999999996</v>
      </c>
      <c r="F37">
        <v>55.856389999999998</v>
      </c>
      <c r="G37">
        <v>43.32358</v>
      </c>
    </row>
    <row r="38" spans="1:46" x14ac:dyDescent="0.2">
      <c r="A38">
        <v>700</v>
      </c>
      <c r="B38">
        <v>93.098920000000007</v>
      </c>
      <c r="C38">
        <v>81.049120000000002</v>
      </c>
      <c r="D38">
        <v>28.2042</v>
      </c>
      <c r="E38">
        <v>11.719849999999999</v>
      </c>
      <c r="F38">
        <v>10.842180000000001</v>
      </c>
      <c r="G38">
        <v>5.6421599999999996</v>
      </c>
    </row>
    <row r="41" spans="1:46" x14ac:dyDescent="0.2">
      <c r="B41">
        <v>0.05</v>
      </c>
      <c r="G41">
        <v>0.1</v>
      </c>
      <c r="L41">
        <v>0.5</v>
      </c>
      <c r="Q41">
        <v>1</v>
      </c>
      <c r="V41">
        <v>5</v>
      </c>
      <c r="AA41">
        <v>10</v>
      </c>
      <c r="AF41">
        <v>50</v>
      </c>
      <c r="AK41">
        <v>100</v>
      </c>
      <c r="AP41">
        <v>300</v>
      </c>
      <c r="AS41">
        <v>700</v>
      </c>
    </row>
    <row r="42" spans="1:46" x14ac:dyDescent="0.2">
      <c r="A42">
        <v>1</v>
      </c>
      <c r="B42">
        <v>1.2207790762513112E-3</v>
      </c>
      <c r="C42">
        <v>4.0805046471383607E-3</v>
      </c>
      <c r="D42">
        <v>-5.790567215257828E-3</v>
      </c>
      <c r="E42">
        <f t="shared" ref="E42:E49" si="0">D42/21.45</f>
        <v>-2.699565135318335E-4</v>
      </c>
      <c r="G42">
        <v>3.9744476696600773E-3</v>
      </c>
      <c r="H42">
        <v>3.8127752220806842E-3</v>
      </c>
      <c r="I42">
        <f>H42/21.45</f>
        <v>1.7775175860516011E-4</v>
      </c>
      <c r="J42">
        <f t="shared" ref="J42:J49" si="1">I42/21.45</f>
        <v>8.2867952729678374E-6</v>
      </c>
      <c r="L42">
        <v>0.36328749267327126</v>
      </c>
      <c r="M42">
        <v>5.8842977881292384E-2</v>
      </c>
      <c r="N42">
        <v>-5.6115134104735481E-2</v>
      </c>
      <c r="O42">
        <v>-6.4238539108556425E-2</v>
      </c>
      <c r="Q42">
        <v>0.12175971389616191</v>
      </c>
      <c r="R42">
        <v>6.3780715335575722E-2</v>
      </c>
      <c r="S42">
        <v>-5.6869653965581794E-2</v>
      </c>
      <c r="T42">
        <v>-1.6387307477412783E-2</v>
      </c>
      <c r="V42">
        <v>0.23667742400190361</v>
      </c>
      <c r="W42">
        <v>0.28938503020361228</v>
      </c>
      <c r="X42">
        <v>2.2814059542017779</v>
      </c>
      <c r="Y42">
        <v>0.13535991548547416</v>
      </c>
      <c r="AA42">
        <v>-0.41328627289970116</v>
      </c>
      <c r="AB42">
        <v>-5.5556515373402456E-2</v>
      </c>
      <c r="AC42">
        <v>0.52360402553340601</v>
      </c>
      <c r="AD42">
        <v>-0.32795717622073373</v>
      </c>
      <c r="AF42">
        <v>0.68169850864249193</v>
      </c>
      <c r="AG42">
        <v>0.66031188876351177</v>
      </c>
      <c r="AH42">
        <v>7.6790250895272836</v>
      </c>
      <c r="AI42">
        <v>-4.950847529725768E-2</v>
      </c>
      <c r="AK42">
        <v>24.947772984998256</v>
      </c>
      <c r="AL42">
        <v>-4.1415707233089529</v>
      </c>
      <c r="AM42">
        <v>2.9433586987321836</v>
      </c>
      <c r="AN42">
        <v>7.1945759544907188</v>
      </c>
      <c r="AP42">
        <v>116.16099169825088</v>
      </c>
      <c r="AQ42">
        <v>10.317152728004229</v>
      </c>
      <c r="AS42">
        <v>174.14803916094286</v>
      </c>
      <c r="AT42">
        <v>12.049803694879929</v>
      </c>
    </row>
    <row r="43" spans="1:46" x14ac:dyDescent="0.2">
      <c r="A43">
        <v>5</v>
      </c>
      <c r="B43">
        <v>5.5501607836862095E-2</v>
      </c>
      <c r="C43">
        <v>5.5609522009348406E-2</v>
      </c>
      <c r="D43">
        <v>0.11804173289232149</v>
      </c>
      <c r="E43">
        <f t="shared" si="0"/>
        <v>5.5031110905511185E-3</v>
      </c>
      <c r="G43">
        <v>0.12177977113917775</v>
      </c>
      <c r="H43">
        <v>0.1138039303919277</v>
      </c>
      <c r="I43">
        <f t="shared" ref="I43:I49" si="2">H43/21.45</f>
        <v>5.3055445404162098E-3</v>
      </c>
      <c r="J43">
        <f t="shared" si="1"/>
        <v>2.4734473381893751E-4</v>
      </c>
      <c r="L43">
        <v>0.64546220352863792</v>
      </c>
      <c r="M43">
        <v>0.57159163437304616</v>
      </c>
      <c r="N43">
        <v>0.95511776620962074</v>
      </c>
      <c r="O43">
        <v>0.95931049137288316</v>
      </c>
      <c r="Q43">
        <v>1.526882079933594</v>
      </c>
      <c r="R43">
        <v>1.4213442714938174</v>
      </c>
      <c r="S43">
        <v>1.1707373961624041</v>
      </c>
      <c r="T43">
        <v>0.75143680074852126</v>
      </c>
      <c r="V43">
        <v>3.3207481253429116</v>
      </c>
      <c r="W43">
        <v>2.9369286340279039</v>
      </c>
      <c r="X43">
        <v>6.5498429007728474</v>
      </c>
      <c r="Y43">
        <v>4.6600607797232172</v>
      </c>
      <c r="AA43">
        <v>7.3727561011386031</v>
      </c>
      <c r="AB43">
        <v>8.2508200514304288</v>
      </c>
      <c r="AC43">
        <v>8.1372509072604498</v>
      </c>
      <c r="AD43">
        <v>7.6464757598320521</v>
      </c>
      <c r="AF43">
        <v>23.073489521934697</v>
      </c>
      <c r="AG43">
        <v>19.79599002548099</v>
      </c>
      <c r="AH43">
        <v>20.452211716219765</v>
      </c>
      <c r="AI43">
        <v>20.577285759075995</v>
      </c>
      <c r="AK43">
        <v>17.211012900294463</v>
      </c>
      <c r="AL43">
        <v>28.521107091916534</v>
      </c>
      <c r="AM43">
        <v>25.315051034450029</v>
      </c>
      <c r="AN43">
        <v>24.356496315635685</v>
      </c>
      <c r="AP43">
        <v>45.243251717067729</v>
      </c>
      <c r="AQ43">
        <v>60.228493220365671</v>
      </c>
      <c r="AS43">
        <v>39.924048386650398</v>
      </c>
      <c r="AT43">
        <v>16.484342623116138</v>
      </c>
    </row>
    <row r="44" spans="1:46" x14ac:dyDescent="0.2">
      <c r="A44">
        <v>10</v>
      </c>
      <c r="B44">
        <v>0.19730083048386524</v>
      </c>
      <c r="C44">
        <v>0.23690533178633871</v>
      </c>
      <c r="D44">
        <v>0.43674104344191877</v>
      </c>
      <c r="E44">
        <f t="shared" si="0"/>
        <v>2.0360887806150061E-2</v>
      </c>
      <c r="G44">
        <v>0.5037039831375637</v>
      </c>
      <c r="H44">
        <v>0.55694810920704385</v>
      </c>
      <c r="I44">
        <f t="shared" si="2"/>
        <v>2.59649468161792E-2</v>
      </c>
      <c r="J44">
        <f t="shared" si="1"/>
        <v>1.2104870310573055E-3</v>
      </c>
      <c r="L44">
        <v>1.7844811999939005</v>
      </c>
      <c r="M44">
        <v>2.2966866905359806</v>
      </c>
      <c r="N44">
        <v>3.5181830675764822</v>
      </c>
      <c r="O44">
        <v>2.967887889898289</v>
      </c>
      <c r="Q44">
        <v>5.7371726758677752</v>
      </c>
      <c r="R44">
        <v>4.8394333433167631</v>
      </c>
      <c r="S44">
        <v>4.0221959209846929</v>
      </c>
      <c r="T44">
        <v>3.5951205702850024</v>
      </c>
      <c r="V44">
        <v>8.207689254198776</v>
      </c>
      <c r="W44">
        <v>6.7534999138644531</v>
      </c>
      <c r="X44">
        <v>10.943126371335373</v>
      </c>
      <c r="Y44">
        <v>12.432085441675587</v>
      </c>
      <c r="AA44">
        <v>12.665530468175433</v>
      </c>
      <c r="AB44">
        <v>13.397250426751953</v>
      </c>
      <c r="AC44">
        <v>17.393004903896568</v>
      </c>
      <c r="AD44">
        <v>17.920919792211439</v>
      </c>
      <c r="AF44">
        <v>31.109511941461481</v>
      </c>
      <c r="AG44">
        <v>27.719732690643131</v>
      </c>
      <c r="AH44">
        <v>36.300135229794563</v>
      </c>
      <c r="AI44">
        <v>35.690399270870444</v>
      </c>
      <c r="AK44">
        <v>38.634626100946711</v>
      </c>
      <c r="AL44">
        <v>43.63401556246081</v>
      </c>
      <c r="AM44">
        <v>27.481276387702788</v>
      </c>
      <c r="AN44">
        <v>34.017861391142979</v>
      </c>
      <c r="AP44">
        <v>99.17997310986361</v>
      </c>
      <c r="AQ44">
        <v>12.532803559755958</v>
      </c>
      <c r="AS44">
        <v>5.2000248146579251</v>
      </c>
      <c r="AT44">
        <v>16.484342623116138</v>
      </c>
    </row>
    <row r="45" spans="1:46" x14ac:dyDescent="0.2">
      <c r="A45">
        <v>25</v>
      </c>
      <c r="B45">
        <v>1.1897874748404009</v>
      </c>
      <c r="C45">
        <v>1.6479370941310034</v>
      </c>
      <c r="D45">
        <v>0.95436005789160039</v>
      </c>
      <c r="E45">
        <f t="shared" si="0"/>
        <v>4.4492310391216802E-2</v>
      </c>
      <c r="G45">
        <v>2.4594555815054804</v>
      </c>
      <c r="H45">
        <v>2.3810983352453348</v>
      </c>
      <c r="I45">
        <f t="shared" si="2"/>
        <v>0.11100691539605291</v>
      </c>
      <c r="J45">
        <f t="shared" si="1"/>
        <v>5.1751475709115573E-3</v>
      </c>
      <c r="L45">
        <v>8.9979965946323919</v>
      </c>
      <c r="M45">
        <v>9.4879322812378604</v>
      </c>
      <c r="N45">
        <v>11.495366781328654</v>
      </c>
      <c r="O45">
        <v>11.113304700826365</v>
      </c>
      <c r="Q45">
        <v>15.723721197522291</v>
      </c>
      <c r="R45">
        <v>16.334504564847176</v>
      </c>
      <c r="S45">
        <v>9.1213630084348551</v>
      </c>
      <c r="T45">
        <v>13.529381160477737</v>
      </c>
      <c r="V45">
        <v>24.245667787421276</v>
      </c>
      <c r="W45">
        <v>20.968335863340666</v>
      </c>
      <c r="X45">
        <v>20.710067069277546</v>
      </c>
      <c r="Y45">
        <v>22.435577448233154</v>
      </c>
      <c r="AA45">
        <v>26.787725668702272</v>
      </c>
      <c r="AB45">
        <v>31.730900499974762</v>
      </c>
      <c r="AC45">
        <v>32.877624014921224</v>
      </c>
      <c r="AD45">
        <v>32.32318074025887</v>
      </c>
      <c r="AF45">
        <v>44.914575073343158</v>
      </c>
      <c r="AG45">
        <v>88.393573287309792</v>
      </c>
      <c r="AH45">
        <v>61.565091886753009</v>
      </c>
      <c r="AI45">
        <v>37.576932750618582</v>
      </c>
      <c r="AK45">
        <v>42.415585125392354</v>
      </c>
      <c r="AL45">
        <v>43.349897254265478</v>
      </c>
      <c r="AM45">
        <v>42.179115409522744</v>
      </c>
      <c r="AN45">
        <v>39.162646605118276</v>
      </c>
    </row>
    <row r="46" spans="1:46" x14ac:dyDescent="0.2">
      <c r="A46">
        <v>50</v>
      </c>
      <c r="B46">
        <v>2.6855318625868141</v>
      </c>
      <c r="C46">
        <v>2.4703510026491244</v>
      </c>
      <c r="D46">
        <v>2.2609596862539814</v>
      </c>
      <c r="E46">
        <f t="shared" si="0"/>
        <v>0.10540604597920659</v>
      </c>
      <c r="G46">
        <v>5.6228464724756027</v>
      </c>
      <c r="H46">
        <v>5.6627795670277123</v>
      </c>
      <c r="I46">
        <f t="shared" si="2"/>
        <v>0.26399904741387936</v>
      </c>
      <c r="J46">
        <f t="shared" si="1"/>
        <v>1.2307647898082955E-2</v>
      </c>
      <c r="L46">
        <v>19.667133761093492</v>
      </c>
      <c r="M46">
        <v>16.637082510840049</v>
      </c>
      <c r="N46">
        <v>21.943899933501321</v>
      </c>
      <c r="O46">
        <v>23.89823395022702</v>
      </c>
      <c r="Q46">
        <v>26.012722375262452</v>
      </c>
      <c r="R46">
        <v>27.622240750050334</v>
      </c>
      <c r="S46">
        <v>19.876530518804895</v>
      </c>
      <c r="T46">
        <v>24.340848622917417</v>
      </c>
      <c r="V46">
        <v>30.55301132955908</v>
      </c>
      <c r="W46">
        <v>32.24370915926005</v>
      </c>
      <c r="X46">
        <v>44.643802805408178</v>
      </c>
      <c r="Y46">
        <v>35.604914468426713</v>
      </c>
      <c r="AA46">
        <v>46.18643479274202</v>
      </c>
      <c r="AB46">
        <v>44.422176670396404</v>
      </c>
      <c r="AC46">
        <v>52.365376625780755</v>
      </c>
      <c r="AD46">
        <v>43.664065903806993</v>
      </c>
      <c r="AF46">
        <v>-9.4769459338730737</v>
      </c>
      <c r="AG46">
        <v>68.749962928466516</v>
      </c>
      <c r="AH46">
        <v>51.908333494561589</v>
      </c>
      <c r="AI46">
        <v>47.145097029120173</v>
      </c>
      <c r="AK46">
        <v>55.823783746764605</v>
      </c>
      <c r="AL46">
        <v>52.365189725848296</v>
      </c>
      <c r="AM46">
        <v>56.936525628557149</v>
      </c>
      <c r="AN46">
        <v>62.249193307409534</v>
      </c>
    </row>
    <row r="47" spans="1:46" x14ac:dyDescent="0.2">
      <c r="A47">
        <v>100</v>
      </c>
      <c r="B47">
        <v>3.016288801257335</v>
      </c>
      <c r="C47">
        <v>3.2428006493060866</v>
      </c>
      <c r="D47">
        <v>3.6196814554798253</v>
      </c>
      <c r="E47">
        <f t="shared" si="0"/>
        <v>0.16874971820418766</v>
      </c>
      <c r="G47">
        <v>6.562971755149773</v>
      </c>
      <c r="H47">
        <v>8.6113616659806826</v>
      </c>
      <c r="I47">
        <f t="shared" si="2"/>
        <v>0.40146208233010178</v>
      </c>
      <c r="J47">
        <f t="shared" si="1"/>
        <v>1.8716180994410341E-2</v>
      </c>
      <c r="L47">
        <v>24.993147480616681</v>
      </c>
      <c r="M47">
        <v>26.297288925782681</v>
      </c>
      <c r="N47">
        <v>31.305731132420913</v>
      </c>
      <c r="O47">
        <v>26.029972650423257</v>
      </c>
      <c r="Q47">
        <v>37.392904336972343</v>
      </c>
      <c r="R47">
        <v>38.632639605733267</v>
      </c>
      <c r="S47">
        <v>29.287469649759842</v>
      </c>
      <c r="T47">
        <v>35.578855246037072</v>
      </c>
      <c r="V47">
        <v>46.654509285640053</v>
      </c>
      <c r="W47">
        <v>44.750278076968058</v>
      </c>
      <c r="X47">
        <v>47.612521728531348</v>
      </c>
      <c r="Y47">
        <v>36.406560569845539</v>
      </c>
      <c r="AA47">
        <v>53.479243713221337</v>
      </c>
      <c r="AB47">
        <v>50.71225824023383</v>
      </c>
      <c r="AC47">
        <v>72.009646716090444</v>
      </c>
      <c r="AD47">
        <v>74.338839037399268</v>
      </c>
      <c r="AF47">
        <v>64.435212367882286</v>
      </c>
      <c r="AG47">
        <v>60.387794555785284</v>
      </c>
      <c r="AH47">
        <v>70.26294928371334</v>
      </c>
      <c r="AI47">
        <v>68.022039349205883</v>
      </c>
      <c r="AK47">
        <v>74.613838782990854</v>
      </c>
      <c r="AL47">
        <v>73.46097410935208</v>
      </c>
      <c r="AM47">
        <v>71.25527521355788</v>
      </c>
      <c r="AN47">
        <v>64.133809364739434</v>
      </c>
    </row>
    <row r="48" spans="1:46" x14ac:dyDescent="0.2">
      <c r="A48">
        <v>200</v>
      </c>
      <c r="B48">
        <v>3.9315628551999202</v>
      </c>
      <c r="C48">
        <v>3.9792609194388664</v>
      </c>
      <c r="D48">
        <v>2.8448289812612177</v>
      </c>
      <c r="E48">
        <f t="shared" si="0"/>
        <v>0.1326260597324577</v>
      </c>
      <c r="G48">
        <v>7.8191666728416562</v>
      </c>
      <c r="H48">
        <v>7.785323240481703</v>
      </c>
      <c r="I48">
        <f t="shared" si="2"/>
        <v>0.36295213242338942</v>
      </c>
      <c r="J48">
        <f t="shared" si="1"/>
        <v>1.6920845334423749E-2</v>
      </c>
      <c r="L48">
        <v>27.049030600130759</v>
      </c>
      <c r="M48">
        <v>57.873969827074902</v>
      </c>
      <c r="N48">
        <v>38.639331533612292</v>
      </c>
      <c r="O48">
        <v>31.751470226340246</v>
      </c>
      <c r="Q48">
        <v>42.479292335119261</v>
      </c>
      <c r="R48">
        <v>40.925081115640317</v>
      </c>
      <c r="S48">
        <v>35.798425059108666</v>
      </c>
      <c r="T48">
        <v>33.514523670150311</v>
      </c>
      <c r="V48">
        <v>30.351641244326917</v>
      </c>
      <c r="W48">
        <v>47.412687928695398</v>
      </c>
      <c r="X48">
        <v>49.663947243801495</v>
      </c>
      <c r="Y48">
        <v>40.049450722522572</v>
      </c>
      <c r="AA48">
        <v>40.928891386673683</v>
      </c>
      <c r="AB48">
        <v>54.162182341226085</v>
      </c>
      <c r="AC48">
        <v>70.338358376199139</v>
      </c>
      <c r="AD48">
        <v>79.31291147755195</v>
      </c>
      <c r="AF48">
        <v>62.499723268834579</v>
      </c>
      <c r="AG48">
        <v>59.799662509113332</v>
      </c>
      <c r="AH48">
        <v>59.866169471289219</v>
      </c>
      <c r="AI48">
        <v>67.016235587903708</v>
      </c>
      <c r="AK48">
        <v>58.047555889755031</v>
      </c>
      <c r="AL48">
        <v>66.87707869828705</v>
      </c>
      <c r="AM48">
        <v>95.181234240234588</v>
      </c>
      <c r="AN48">
        <v>74.239250637663545</v>
      </c>
    </row>
    <row r="49" spans="1:40" x14ac:dyDescent="0.2">
      <c r="A49">
        <v>300</v>
      </c>
      <c r="B49">
        <v>3.3981970576863638</v>
      </c>
      <c r="C49">
        <v>3.6710580428179833</v>
      </c>
      <c r="D49">
        <v>4.1423663367520902</v>
      </c>
      <c r="E49">
        <f t="shared" si="0"/>
        <v>0.19311731173669419</v>
      </c>
      <c r="G49">
        <v>8.9385866998813732</v>
      </c>
      <c r="H49">
        <v>7.9305050984079983</v>
      </c>
      <c r="I49">
        <f t="shared" si="2"/>
        <v>0.36972051740829831</v>
      </c>
      <c r="J49">
        <f t="shared" si="1"/>
        <v>1.7236387757962626E-2</v>
      </c>
      <c r="L49">
        <v>36.924602314118914</v>
      </c>
      <c r="M49">
        <v>33.002129408551973</v>
      </c>
      <c r="N49">
        <v>34.492464301823055</v>
      </c>
      <c r="O49">
        <v>39.220548059369548</v>
      </c>
      <c r="Q49">
        <v>40.027876151739633</v>
      </c>
      <c r="R49">
        <v>39.49885118791493</v>
      </c>
      <c r="S49">
        <v>27.705172901593127</v>
      </c>
      <c r="T49">
        <v>29.820442529352423</v>
      </c>
      <c r="V49">
        <v>41.139131313609965</v>
      </c>
      <c r="W49">
        <v>47.815428099159739</v>
      </c>
      <c r="X49">
        <v>48.799220793418556</v>
      </c>
      <c r="Y49">
        <v>54.832593337047797</v>
      </c>
      <c r="AA49">
        <v>50.029319612229074</v>
      </c>
      <c r="AB49">
        <v>52.658091315263242</v>
      </c>
      <c r="AC49">
        <v>73.67032370144274</v>
      </c>
      <c r="AD49">
        <v>56.779700114001592</v>
      </c>
      <c r="AF49">
        <v>57.709120415943026</v>
      </c>
      <c r="AG49">
        <v>54.955593106524333</v>
      </c>
      <c r="AH49">
        <v>80.534655053281213</v>
      </c>
      <c r="AI49">
        <v>65.770706577793746</v>
      </c>
      <c r="AK49">
        <v>56.069655359625955</v>
      </c>
      <c r="AL49">
        <v>67.964377608496136</v>
      </c>
      <c r="AM49">
        <v>64.664534576286357</v>
      </c>
      <c r="AN49">
        <v>66.413761549037957</v>
      </c>
    </row>
    <row r="54" spans="1:40" x14ac:dyDescent="0.2">
      <c r="B54">
        <v>1</v>
      </c>
      <c r="E54">
        <v>5</v>
      </c>
      <c r="H54">
        <v>10</v>
      </c>
      <c r="K54">
        <v>25</v>
      </c>
      <c r="N54">
        <v>50</v>
      </c>
      <c r="Q54">
        <v>100</v>
      </c>
      <c r="T54">
        <v>200</v>
      </c>
      <c r="W54">
        <v>300</v>
      </c>
    </row>
    <row r="55" spans="1:40" x14ac:dyDescent="0.2">
      <c r="A55">
        <v>0.05</v>
      </c>
      <c r="B55">
        <v>1.2207790762513099E-3</v>
      </c>
      <c r="C55">
        <v>4.0805046471383607E-3</v>
      </c>
      <c r="E55">
        <v>5.5501607836862095E-2</v>
      </c>
      <c r="F55">
        <v>5.5609522009348406E-2</v>
      </c>
      <c r="H55">
        <v>0.19730083048386524</v>
      </c>
      <c r="I55">
        <v>0.23690533178633871</v>
      </c>
      <c r="K55">
        <v>1.1897874748404009</v>
      </c>
      <c r="L55">
        <v>1.6479370941310034</v>
      </c>
      <c r="N55">
        <v>2.6855318625868141</v>
      </c>
      <c r="O55">
        <v>2.4703510026491244</v>
      </c>
      <c r="Q55">
        <v>3.016288801257335</v>
      </c>
      <c r="R55">
        <v>3.2428006493060866</v>
      </c>
      <c r="T55">
        <v>3.9315628551999202</v>
      </c>
      <c r="U55">
        <v>3.9792609194388664</v>
      </c>
      <c r="W55">
        <v>3.3981970576863638</v>
      </c>
      <c r="X55">
        <v>3.6710580428179833</v>
      </c>
    </row>
    <row r="56" spans="1:40" x14ac:dyDescent="0.2">
      <c r="A56">
        <v>0.1</v>
      </c>
      <c r="B56">
        <v>3.9744476696600773E-3</v>
      </c>
      <c r="C56">
        <v>3.8127752220806842E-3</v>
      </c>
      <c r="E56">
        <v>0.12177977113917775</v>
      </c>
      <c r="F56">
        <v>0.1138039303919277</v>
      </c>
      <c r="H56">
        <v>0.5037039831375637</v>
      </c>
      <c r="I56">
        <v>0.55694810920704385</v>
      </c>
      <c r="K56">
        <v>2.4594555815054804</v>
      </c>
      <c r="L56">
        <v>2.3810983352453348</v>
      </c>
      <c r="N56">
        <v>5.6228464724756027</v>
      </c>
      <c r="O56">
        <v>5.6627795670277123</v>
      </c>
      <c r="Q56">
        <v>6.562971755149773</v>
      </c>
      <c r="R56">
        <v>8.6113616659806826</v>
      </c>
      <c r="T56">
        <v>7.8191666728416562</v>
      </c>
      <c r="U56">
        <v>7.785323240481703</v>
      </c>
      <c r="W56">
        <v>8.9385866998813732</v>
      </c>
      <c r="X56">
        <v>7.9305050984079983</v>
      </c>
    </row>
    <row r="57" spans="1:40" x14ac:dyDescent="0.2">
      <c r="A57">
        <v>0.5</v>
      </c>
      <c r="B57">
        <v>0.36328749267327126</v>
      </c>
      <c r="C57">
        <v>5.8842977881292384E-2</v>
      </c>
      <c r="E57">
        <v>0.64546220352863792</v>
      </c>
      <c r="F57">
        <v>0.57159163437304616</v>
      </c>
      <c r="H57">
        <v>1.7844811999939005</v>
      </c>
      <c r="I57">
        <v>2.2966866905359806</v>
      </c>
      <c r="K57">
        <v>8.9979965946323919</v>
      </c>
      <c r="L57">
        <v>9.4879322812378604</v>
      </c>
      <c r="N57">
        <v>19.667133761093492</v>
      </c>
      <c r="O57">
        <v>16.637082510840049</v>
      </c>
      <c r="Q57">
        <v>24.993147480616681</v>
      </c>
      <c r="R57">
        <v>26.297288925782681</v>
      </c>
      <c r="T57">
        <v>27.049030600130759</v>
      </c>
      <c r="U57">
        <v>57.873969827074902</v>
      </c>
      <c r="W57">
        <v>36.924602314118914</v>
      </c>
      <c r="X57">
        <v>33.002129408551973</v>
      </c>
    </row>
    <row r="58" spans="1:40" x14ac:dyDescent="0.2">
      <c r="A58">
        <v>1</v>
      </c>
      <c r="B58">
        <v>0.12175971389616191</v>
      </c>
      <c r="C58">
        <v>6.3780715335575722E-2</v>
      </c>
      <c r="E58">
        <v>1.526882079933594</v>
      </c>
      <c r="F58">
        <v>1.4213442714938174</v>
      </c>
      <c r="H58">
        <v>5.7371726758677752</v>
      </c>
      <c r="I58">
        <v>4.8394333433167631</v>
      </c>
      <c r="K58">
        <v>15.723721197522291</v>
      </c>
      <c r="L58">
        <v>16.334504564847176</v>
      </c>
      <c r="N58">
        <v>26.012722375262452</v>
      </c>
      <c r="O58">
        <v>27.622240750050334</v>
      </c>
      <c r="Q58">
        <v>37.392904336972343</v>
      </c>
      <c r="R58">
        <v>38.632639605733267</v>
      </c>
      <c r="T58">
        <v>42.479292335119261</v>
      </c>
      <c r="U58">
        <v>40.925081115640317</v>
      </c>
      <c r="W58">
        <v>40.027876151739633</v>
      </c>
      <c r="X58">
        <v>39.49885118791493</v>
      </c>
    </row>
    <row r="59" spans="1:40" x14ac:dyDescent="0.2">
      <c r="A59">
        <v>5</v>
      </c>
      <c r="B59">
        <v>0.23667742400190361</v>
      </c>
      <c r="C59">
        <v>0.28938503020361228</v>
      </c>
      <c r="E59">
        <v>3.3207481253429116</v>
      </c>
      <c r="F59">
        <v>2.9369286340279039</v>
      </c>
      <c r="H59">
        <v>8.207689254198776</v>
      </c>
      <c r="I59">
        <v>6.7534999138644531</v>
      </c>
      <c r="K59">
        <v>24.245667787421276</v>
      </c>
      <c r="L59">
        <v>20.968335863340666</v>
      </c>
      <c r="N59">
        <v>30.55301132955908</v>
      </c>
      <c r="O59">
        <v>32.24370915926005</v>
      </c>
      <c r="Q59">
        <v>46.654509285640053</v>
      </c>
      <c r="R59">
        <v>44.750278076968058</v>
      </c>
      <c r="T59">
        <v>30.351641244326917</v>
      </c>
      <c r="U59">
        <v>47.412687928695398</v>
      </c>
      <c r="W59">
        <v>41.139131313609965</v>
      </c>
      <c r="X59">
        <v>47.815428099159739</v>
      </c>
    </row>
    <row r="60" spans="1:40" x14ac:dyDescent="0.2">
      <c r="A60">
        <v>10</v>
      </c>
      <c r="B60">
        <v>-0.41328627289970116</v>
      </c>
      <c r="C60">
        <v>-5.5556515373402456E-2</v>
      </c>
      <c r="E60">
        <v>7.3727561011386031</v>
      </c>
      <c r="F60">
        <v>8.2508200514304288</v>
      </c>
      <c r="H60">
        <v>12.665530468175433</v>
      </c>
      <c r="I60">
        <v>13.397250426751953</v>
      </c>
      <c r="K60">
        <v>26.787725668702272</v>
      </c>
      <c r="L60">
        <v>31.730900499974762</v>
      </c>
      <c r="N60">
        <v>46.18643479274202</v>
      </c>
      <c r="O60">
        <v>44.422176670396404</v>
      </c>
      <c r="Q60">
        <v>53.479243713221337</v>
      </c>
      <c r="R60">
        <v>50.71225824023383</v>
      </c>
      <c r="T60">
        <v>40.928891386673683</v>
      </c>
      <c r="U60">
        <v>54.162182341226085</v>
      </c>
      <c r="W60">
        <v>50.029319612229074</v>
      </c>
      <c r="X60">
        <v>52.658091315263242</v>
      </c>
    </row>
    <row r="61" spans="1:40" x14ac:dyDescent="0.2">
      <c r="A61">
        <v>50</v>
      </c>
      <c r="B61">
        <v>0.68169850864249193</v>
      </c>
      <c r="C61">
        <v>0.66031188876351177</v>
      </c>
      <c r="E61">
        <v>23.073489521934697</v>
      </c>
      <c r="F61">
        <v>19.79599002548099</v>
      </c>
      <c r="H61">
        <v>31.109511941461481</v>
      </c>
      <c r="I61">
        <v>27.719732690643131</v>
      </c>
      <c r="K61">
        <v>44.914575073343158</v>
      </c>
      <c r="L61">
        <v>88.393573287309792</v>
      </c>
      <c r="N61">
        <v>-9.4769459338730737</v>
      </c>
      <c r="O61">
        <v>68.749962928466516</v>
      </c>
      <c r="Q61">
        <v>64.435212367882286</v>
      </c>
      <c r="R61">
        <v>60.387794555785284</v>
      </c>
      <c r="T61">
        <v>62.499723268834579</v>
      </c>
      <c r="U61">
        <v>59.799662509113332</v>
      </c>
      <c r="W61">
        <v>57.709120415943026</v>
      </c>
      <c r="X61">
        <v>54.955593106524333</v>
      </c>
    </row>
    <row r="62" spans="1:40" x14ac:dyDescent="0.2">
      <c r="A62">
        <v>100</v>
      </c>
      <c r="B62">
        <v>24.947772984998256</v>
      </c>
      <c r="C62">
        <v>-4.1415707233089529</v>
      </c>
      <c r="E62">
        <v>17.211012900294463</v>
      </c>
      <c r="F62">
        <v>28.521107091916534</v>
      </c>
      <c r="H62">
        <v>38.634626100946711</v>
      </c>
      <c r="I62">
        <v>43.63401556246081</v>
      </c>
      <c r="K62">
        <v>42.415585125392354</v>
      </c>
      <c r="L62">
        <v>43.349897254265478</v>
      </c>
      <c r="N62">
        <v>55.823783746764605</v>
      </c>
      <c r="O62">
        <v>52.365189725848296</v>
      </c>
      <c r="Q62">
        <v>74.613838782990854</v>
      </c>
      <c r="R62">
        <v>73.46097410935208</v>
      </c>
      <c r="T62">
        <v>58.047555889755031</v>
      </c>
      <c r="U62">
        <v>66.87707869828705</v>
      </c>
      <c r="W62">
        <v>56.069655359625955</v>
      </c>
      <c r="X62">
        <v>67.964377608496136</v>
      </c>
    </row>
    <row r="63" spans="1:40" x14ac:dyDescent="0.2">
      <c r="A63">
        <v>300</v>
      </c>
      <c r="B63">
        <v>116.16099169825088</v>
      </c>
      <c r="C63">
        <v>10.317152728004229</v>
      </c>
      <c r="E63">
        <v>45.243251717067729</v>
      </c>
      <c r="F63">
        <v>60.228493220365671</v>
      </c>
      <c r="H63">
        <v>99.17997310986361</v>
      </c>
      <c r="I63">
        <v>12.532803559755958</v>
      </c>
    </row>
    <row r="64" spans="1:40" x14ac:dyDescent="0.2">
      <c r="A64">
        <v>700</v>
      </c>
      <c r="B64">
        <v>174.14803916094286</v>
      </c>
      <c r="C64">
        <v>12.049803694879929</v>
      </c>
      <c r="E64">
        <v>39.924048386650398</v>
      </c>
      <c r="F64">
        <v>16.484342623116138</v>
      </c>
      <c r="H64">
        <v>5.2000248146579251</v>
      </c>
      <c r="I64">
        <v>16.484342623116138</v>
      </c>
    </row>
    <row r="68" spans="1:24" x14ac:dyDescent="0.2">
      <c r="A68" t="s">
        <v>12</v>
      </c>
      <c r="B68">
        <v>0.05</v>
      </c>
      <c r="E68">
        <v>0.1</v>
      </c>
      <c r="H68">
        <v>0.5</v>
      </c>
      <c r="K68">
        <v>1</v>
      </c>
      <c r="N68">
        <v>5</v>
      </c>
      <c r="Q68">
        <v>10</v>
      </c>
      <c r="T68">
        <v>50</v>
      </c>
      <c r="W68">
        <v>100</v>
      </c>
    </row>
    <row r="69" spans="1:24" x14ac:dyDescent="0.2">
      <c r="A69">
        <v>1</v>
      </c>
      <c r="B69" s="2">
        <v>-1.8981E-4</v>
      </c>
      <c r="C69">
        <v>2.0699999999999998E-3</v>
      </c>
      <c r="E69">
        <v>1.99E-3</v>
      </c>
      <c r="F69">
        <v>1.1000000000000001E-3</v>
      </c>
      <c r="H69">
        <v>7.5439999999999993E-2</v>
      </c>
      <c r="I69">
        <v>9.9979999999999999E-2</v>
      </c>
      <c r="K69">
        <v>2.8070000000000001E-2</v>
      </c>
      <c r="L69">
        <v>4.0050000000000002E-2</v>
      </c>
      <c r="N69">
        <v>0.73570999999999998</v>
      </c>
      <c r="O69">
        <v>0.51622000000000001</v>
      </c>
      <c r="Q69">
        <v>-6.83E-2</v>
      </c>
      <c r="R69">
        <v>0.21153</v>
      </c>
      <c r="T69">
        <v>2.24288</v>
      </c>
      <c r="U69">
        <v>1.81999</v>
      </c>
      <c r="W69">
        <v>7.7360300000000004</v>
      </c>
      <c r="X69">
        <v>6.1953199999999997</v>
      </c>
    </row>
    <row r="70" spans="1:24" x14ac:dyDescent="0.2">
      <c r="A70">
        <v>5</v>
      </c>
      <c r="B70">
        <v>5.8659999999999997E-2</v>
      </c>
      <c r="C70">
        <v>2.3040000000000001E-2</v>
      </c>
      <c r="E70">
        <v>6.028E-2</v>
      </c>
      <c r="F70">
        <v>3.3259999999999998E-2</v>
      </c>
      <c r="H70">
        <v>0.78286999999999995</v>
      </c>
      <c r="I70">
        <v>0.10178</v>
      </c>
      <c r="K70">
        <v>1.2176</v>
      </c>
      <c r="L70">
        <v>0.1724</v>
      </c>
      <c r="N70">
        <v>4.3669000000000002</v>
      </c>
      <c r="O70">
        <v>0.81601000000000001</v>
      </c>
      <c r="Q70">
        <v>7.8518299999999996</v>
      </c>
      <c r="R70">
        <v>0.20663000000000001</v>
      </c>
      <c r="T70">
        <v>20.974740000000001</v>
      </c>
      <c r="U70">
        <v>0.72024999999999995</v>
      </c>
      <c r="W70">
        <v>23.850919999999999</v>
      </c>
      <c r="X70">
        <v>2.3856899999999999</v>
      </c>
    </row>
    <row r="71" spans="1:24" x14ac:dyDescent="0.2">
      <c r="A71">
        <v>10</v>
      </c>
      <c r="B71">
        <v>0.22283</v>
      </c>
      <c r="C71">
        <v>8.5440000000000002E-2</v>
      </c>
      <c r="E71">
        <v>0.27195999999999998</v>
      </c>
      <c r="F71">
        <v>0.14965000000000001</v>
      </c>
      <c r="H71">
        <v>2.64181</v>
      </c>
      <c r="I71">
        <v>0.37952999999999998</v>
      </c>
      <c r="K71">
        <v>4.5484799999999996</v>
      </c>
      <c r="L71">
        <v>0.47288999999999998</v>
      </c>
      <c r="N71">
        <v>9.5840999999999994</v>
      </c>
      <c r="O71">
        <v>1.2866200000000001</v>
      </c>
      <c r="Q71">
        <v>15.34418</v>
      </c>
      <c r="R71">
        <v>1.3479300000000001</v>
      </c>
      <c r="T71">
        <v>32.704940000000001</v>
      </c>
      <c r="U71">
        <v>2.0255899999999998</v>
      </c>
      <c r="W71">
        <v>35.941940000000002</v>
      </c>
      <c r="X71">
        <v>3.4363700000000001</v>
      </c>
    </row>
    <row r="72" spans="1:24" x14ac:dyDescent="0.2">
      <c r="A72">
        <v>25</v>
      </c>
      <c r="B72">
        <v>0.95913999999999999</v>
      </c>
      <c r="C72">
        <v>0.33717000000000003</v>
      </c>
      <c r="E72">
        <v>1.2391799999999999</v>
      </c>
      <c r="F72">
        <v>0.68242999999999998</v>
      </c>
      <c r="H72">
        <v>10.27365</v>
      </c>
      <c r="I72">
        <v>0.60843000000000003</v>
      </c>
      <c r="K72">
        <v>13.677239999999999</v>
      </c>
      <c r="L72">
        <v>1.63368</v>
      </c>
      <c r="N72">
        <v>22.08991</v>
      </c>
      <c r="O72">
        <v>0.81284999999999996</v>
      </c>
      <c r="Q72">
        <v>30.929860000000001</v>
      </c>
      <c r="R72">
        <v>1.40042</v>
      </c>
      <c r="T72">
        <v>58.112540000000003</v>
      </c>
      <c r="U72">
        <v>11.27223</v>
      </c>
      <c r="W72">
        <v>41.776809999999998</v>
      </c>
      <c r="X72">
        <v>0.9073</v>
      </c>
    </row>
    <row r="73" spans="1:24" x14ac:dyDescent="0.2">
      <c r="A73">
        <v>50</v>
      </c>
      <c r="B73">
        <v>1.88056</v>
      </c>
      <c r="C73">
        <v>0.59802999999999995</v>
      </c>
      <c r="E73">
        <v>2.8904800000000002</v>
      </c>
      <c r="F73">
        <v>1.5899099999999999</v>
      </c>
      <c r="H73">
        <v>20.53659</v>
      </c>
      <c r="I73">
        <v>1.56107</v>
      </c>
      <c r="K73">
        <v>24.463090000000001</v>
      </c>
      <c r="L73">
        <v>1.66916</v>
      </c>
      <c r="N73">
        <v>35.761360000000003</v>
      </c>
      <c r="O73">
        <v>3.1414300000000002</v>
      </c>
      <c r="Q73">
        <v>46.659509999999997</v>
      </c>
      <c r="R73">
        <v>1.9739800000000001</v>
      </c>
      <c r="T73">
        <v>39.581609999999998</v>
      </c>
      <c r="U73">
        <v>16.996790000000001</v>
      </c>
      <c r="W73">
        <v>56.843670000000003</v>
      </c>
      <c r="X73">
        <v>2.0478700000000001</v>
      </c>
    </row>
    <row r="74" spans="1:24" x14ac:dyDescent="0.2">
      <c r="A74">
        <v>100</v>
      </c>
      <c r="B74">
        <v>2.5118800000000001</v>
      </c>
      <c r="C74">
        <v>0.79088999999999998</v>
      </c>
      <c r="E74">
        <v>3.8986299999999998</v>
      </c>
      <c r="F74">
        <v>2.17164</v>
      </c>
      <c r="H74">
        <v>27.15654</v>
      </c>
      <c r="I74">
        <v>1.41137</v>
      </c>
      <c r="K74">
        <v>35.222969999999997</v>
      </c>
      <c r="L74">
        <v>2.0754800000000002</v>
      </c>
      <c r="N74">
        <v>43.855969999999999</v>
      </c>
      <c r="O74">
        <v>2.5533800000000002</v>
      </c>
      <c r="Q74">
        <v>62.634999999999998</v>
      </c>
      <c r="R74">
        <v>6.1294599999999999</v>
      </c>
      <c r="T74">
        <v>65.777000000000001</v>
      </c>
      <c r="U74">
        <v>2.1604000000000001</v>
      </c>
      <c r="W74">
        <v>70.865970000000004</v>
      </c>
      <c r="X74">
        <v>2.34972</v>
      </c>
    </row>
    <row r="75" spans="1:24" x14ac:dyDescent="0.2">
      <c r="A75">
        <v>200</v>
      </c>
      <c r="B75">
        <v>2.72207</v>
      </c>
      <c r="C75">
        <v>0.90202000000000004</v>
      </c>
      <c r="E75">
        <v>3.9960900000000001</v>
      </c>
      <c r="F75">
        <v>2.1986300000000001</v>
      </c>
      <c r="H75">
        <v>38.828449999999997</v>
      </c>
      <c r="I75">
        <v>6.7799100000000001</v>
      </c>
      <c r="K75">
        <v>38.17933</v>
      </c>
      <c r="L75">
        <v>2.1106500000000001</v>
      </c>
      <c r="N75">
        <v>41.869430000000001</v>
      </c>
      <c r="O75">
        <v>4.3536799999999998</v>
      </c>
      <c r="Q75">
        <v>61.185589999999998</v>
      </c>
      <c r="R75">
        <v>8.5246499999999994</v>
      </c>
      <c r="T75">
        <v>62.295450000000002</v>
      </c>
      <c r="U75">
        <v>1.69455</v>
      </c>
      <c r="W75">
        <v>73.586280000000002</v>
      </c>
      <c r="X75">
        <v>7.92272</v>
      </c>
    </row>
    <row r="76" spans="1:24" x14ac:dyDescent="0.2">
      <c r="A76">
        <v>300</v>
      </c>
      <c r="B76">
        <v>2.8511799999999998</v>
      </c>
      <c r="C76">
        <v>0.89924999999999999</v>
      </c>
      <c r="E76">
        <v>4.3140099999999997</v>
      </c>
      <c r="F76">
        <v>2.38896</v>
      </c>
      <c r="H76">
        <v>35.909939999999999</v>
      </c>
      <c r="I76">
        <v>1.36791</v>
      </c>
      <c r="K76">
        <v>34.263089999999998</v>
      </c>
      <c r="L76">
        <v>3.2066300000000001</v>
      </c>
      <c r="N76">
        <v>48.146590000000003</v>
      </c>
      <c r="O76">
        <v>2.8039100000000001</v>
      </c>
      <c r="Q76">
        <v>58.28436</v>
      </c>
      <c r="R76">
        <v>5.3134499999999996</v>
      </c>
      <c r="T76">
        <v>64.742519999999999</v>
      </c>
      <c r="U76">
        <v>5.7423999999999999</v>
      </c>
      <c r="W76">
        <v>63.778080000000003</v>
      </c>
      <c r="X76">
        <v>2.6564000000000001</v>
      </c>
    </row>
    <row r="78" spans="1:24" x14ac:dyDescent="0.2">
      <c r="A78" t="s">
        <v>12</v>
      </c>
      <c r="B78">
        <v>1</v>
      </c>
      <c r="E78">
        <v>5</v>
      </c>
      <c r="H78">
        <v>10</v>
      </c>
      <c r="K78">
        <v>25</v>
      </c>
      <c r="N78">
        <v>50</v>
      </c>
      <c r="Q78">
        <v>100</v>
      </c>
      <c r="T78">
        <v>200</v>
      </c>
      <c r="W78">
        <v>300</v>
      </c>
    </row>
    <row r="79" spans="1:24" x14ac:dyDescent="0.2">
      <c r="A79">
        <v>0.05</v>
      </c>
      <c r="B79" s="2">
        <v>-1.8981E-4</v>
      </c>
      <c r="C79">
        <v>2.0699999999999998E-3</v>
      </c>
      <c r="E79">
        <v>5.8659999999999997E-2</v>
      </c>
      <c r="F79">
        <v>2.3040000000000001E-2</v>
      </c>
      <c r="H79">
        <v>0.22283</v>
      </c>
      <c r="I79">
        <v>8.5440000000000002E-2</v>
      </c>
      <c r="K79">
        <v>0.95913999999999999</v>
      </c>
      <c r="L79">
        <v>0.33717000000000003</v>
      </c>
      <c r="N79">
        <v>1.88056</v>
      </c>
      <c r="O79">
        <v>0.59802999999999995</v>
      </c>
      <c r="Q79">
        <v>2.5118800000000001</v>
      </c>
      <c r="R79">
        <v>0.79088999999999998</v>
      </c>
      <c r="T79">
        <v>2.72207</v>
      </c>
      <c r="U79">
        <v>0.90202000000000004</v>
      </c>
      <c r="W79">
        <v>2.8511799999999998</v>
      </c>
      <c r="X79">
        <v>0.89924999999999999</v>
      </c>
    </row>
    <row r="80" spans="1:24" x14ac:dyDescent="0.2">
      <c r="A80">
        <v>0.1</v>
      </c>
      <c r="B80">
        <v>1.99E-3</v>
      </c>
      <c r="C80">
        <v>1.1000000000000001E-3</v>
      </c>
      <c r="E80">
        <v>6.028E-2</v>
      </c>
      <c r="F80">
        <v>3.3259999999999998E-2</v>
      </c>
      <c r="H80">
        <v>0.27195999999999998</v>
      </c>
      <c r="I80">
        <v>0.14965000000000001</v>
      </c>
      <c r="K80">
        <v>1.2391799999999999</v>
      </c>
      <c r="L80">
        <v>0.68242999999999998</v>
      </c>
      <c r="N80">
        <v>2.8904800000000002</v>
      </c>
      <c r="O80">
        <v>1.5899099999999999</v>
      </c>
      <c r="Q80">
        <v>3.8986299999999998</v>
      </c>
      <c r="R80">
        <v>2.17164</v>
      </c>
      <c r="T80">
        <v>3.9960900000000001</v>
      </c>
      <c r="U80">
        <v>2.1986300000000001</v>
      </c>
      <c r="W80">
        <v>4.3140099999999997</v>
      </c>
      <c r="X80">
        <v>2.38896</v>
      </c>
    </row>
    <row r="81" spans="1:24" x14ac:dyDescent="0.2">
      <c r="A81">
        <v>0.5</v>
      </c>
      <c r="B81">
        <v>7.5439999999999993E-2</v>
      </c>
      <c r="C81">
        <v>9.9979999999999999E-2</v>
      </c>
      <c r="E81">
        <v>0.78286999999999995</v>
      </c>
      <c r="F81">
        <v>0.10178</v>
      </c>
      <c r="H81">
        <v>2.64181</v>
      </c>
      <c r="I81">
        <v>0.37952999999999998</v>
      </c>
      <c r="K81">
        <v>10.27365</v>
      </c>
      <c r="L81">
        <v>0.60843000000000003</v>
      </c>
      <c r="N81">
        <v>20.53659</v>
      </c>
      <c r="O81">
        <v>1.56107</v>
      </c>
      <c r="Q81">
        <v>27.15654</v>
      </c>
      <c r="R81">
        <v>1.41137</v>
      </c>
      <c r="T81">
        <v>38.828449999999997</v>
      </c>
      <c r="U81">
        <v>6.7799100000000001</v>
      </c>
      <c r="W81">
        <v>35.909939999999999</v>
      </c>
      <c r="X81">
        <v>1.36791</v>
      </c>
    </row>
    <row r="82" spans="1:24" x14ac:dyDescent="0.2">
      <c r="A82">
        <v>1</v>
      </c>
      <c r="B82">
        <v>2.8070000000000001E-2</v>
      </c>
      <c r="C82">
        <v>4.0050000000000002E-2</v>
      </c>
      <c r="E82">
        <v>1.2176</v>
      </c>
      <c r="F82">
        <v>0.1724</v>
      </c>
      <c r="H82">
        <v>4.5484799999999996</v>
      </c>
      <c r="I82">
        <v>0.47288999999999998</v>
      </c>
      <c r="K82">
        <v>13.677239999999999</v>
      </c>
      <c r="L82">
        <v>1.63368</v>
      </c>
      <c r="N82">
        <v>24.463090000000001</v>
      </c>
      <c r="O82">
        <v>1.66916</v>
      </c>
      <c r="Q82">
        <v>35.222969999999997</v>
      </c>
      <c r="R82">
        <v>2.0754800000000002</v>
      </c>
      <c r="T82">
        <v>38.17933</v>
      </c>
      <c r="U82">
        <v>2.1106500000000001</v>
      </c>
      <c r="W82">
        <v>34.263089999999998</v>
      </c>
      <c r="X82">
        <v>3.2066300000000001</v>
      </c>
    </row>
    <row r="83" spans="1:24" x14ac:dyDescent="0.2">
      <c r="A83">
        <v>5</v>
      </c>
      <c r="B83">
        <v>0.73570999999999998</v>
      </c>
      <c r="C83">
        <v>0.51622000000000001</v>
      </c>
      <c r="E83">
        <v>4.3669000000000002</v>
      </c>
      <c r="F83">
        <v>0.81601000000000001</v>
      </c>
      <c r="H83">
        <v>9.5840999999999994</v>
      </c>
      <c r="I83">
        <v>1.2866200000000001</v>
      </c>
      <c r="K83">
        <v>22.08991</v>
      </c>
      <c r="L83">
        <v>0.81284999999999996</v>
      </c>
      <c r="N83">
        <v>35.761360000000003</v>
      </c>
      <c r="O83">
        <v>3.1414300000000002</v>
      </c>
      <c r="Q83">
        <v>43.855969999999999</v>
      </c>
      <c r="R83">
        <v>2.5533800000000002</v>
      </c>
      <c r="T83">
        <v>41.869430000000001</v>
      </c>
      <c r="U83">
        <v>4.3536799999999998</v>
      </c>
      <c r="W83">
        <v>48.146590000000003</v>
      </c>
      <c r="X83">
        <v>2.8039100000000001</v>
      </c>
    </row>
    <row r="84" spans="1:24" x14ac:dyDescent="0.2">
      <c r="A84">
        <v>10</v>
      </c>
      <c r="B84">
        <v>-6.83E-2</v>
      </c>
      <c r="C84">
        <v>0.21153</v>
      </c>
      <c r="E84">
        <v>7.8518299999999996</v>
      </c>
      <c r="F84">
        <v>0.20663000000000001</v>
      </c>
      <c r="H84">
        <v>15.34418</v>
      </c>
      <c r="I84">
        <v>1.3479300000000001</v>
      </c>
      <c r="K84">
        <v>30.929860000000001</v>
      </c>
      <c r="L84">
        <v>1.40042</v>
      </c>
      <c r="N84">
        <v>46.659509999999997</v>
      </c>
      <c r="O84">
        <v>1.9739800000000001</v>
      </c>
      <c r="Q84">
        <v>62.634999999999998</v>
      </c>
      <c r="R84">
        <v>6.1294599999999999</v>
      </c>
      <c r="T84">
        <v>61.185589999999998</v>
      </c>
      <c r="U84">
        <v>8.5246499999999994</v>
      </c>
      <c r="W84">
        <v>58.28436</v>
      </c>
      <c r="X84">
        <v>5.3134499999999996</v>
      </c>
    </row>
    <row r="85" spans="1:24" x14ac:dyDescent="0.2">
      <c r="A85">
        <v>50</v>
      </c>
      <c r="B85">
        <v>2.24288</v>
      </c>
      <c r="C85">
        <v>1.81999</v>
      </c>
      <c r="E85">
        <v>20.974740000000001</v>
      </c>
      <c r="F85">
        <v>0.72024999999999995</v>
      </c>
      <c r="H85">
        <v>32.704940000000001</v>
      </c>
      <c r="I85">
        <v>2.0255899999999998</v>
      </c>
      <c r="K85">
        <v>58.112540000000003</v>
      </c>
      <c r="L85">
        <v>11.27223</v>
      </c>
      <c r="N85">
        <v>39.581609999999998</v>
      </c>
      <c r="O85">
        <v>16.996790000000001</v>
      </c>
      <c r="Q85">
        <v>65.777000000000001</v>
      </c>
      <c r="R85">
        <v>2.1604000000000001</v>
      </c>
      <c r="T85">
        <v>62.295450000000002</v>
      </c>
      <c r="U85">
        <v>1.69455</v>
      </c>
      <c r="W85">
        <v>64.742519999999999</v>
      </c>
      <c r="X85">
        <v>5.7423999999999999</v>
      </c>
    </row>
    <row r="86" spans="1:24" x14ac:dyDescent="0.2">
      <c r="A86">
        <v>100</v>
      </c>
      <c r="B86">
        <v>7.7360300000000004</v>
      </c>
      <c r="C86">
        <v>6.1953199999999997</v>
      </c>
      <c r="E86">
        <v>23.850919999999999</v>
      </c>
      <c r="F86">
        <v>2.3856899999999999</v>
      </c>
      <c r="H86">
        <v>35.941940000000002</v>
      </c>
      <c r="I86">
        <v>3.4363700000000001</v>
      </c>
      <c r="K86">
        <v>41.776809999999998</v>
      </c>
      <c r="L86">
        <v>0.9073</v>
      </c>
      <c r="N86">
        <v>56.843670000000003</v>
      </c>
      <c r="O86">
        <v>2.0478700000000001</v>
      </c>
      <c r="Q86">
        <v>70.865970000000004</v>
      </c>
      <c r="R86">
        <v>2.34972</v>
      </c>
      <c r="T86">
        <v>73.586280000000002</v>
      </c>
      <c r="U86">
        <v>7.92272</v>
      </c>
      <c r="W86">
        <v>63.778080000000003</v>
      </c>
      <c r="X86">
        <v>2.65640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D24E8-5CD0-2E4B-B2BF-2B01EA42CC59}">
  <dimension ref="A1:I36"/>
  <sheetViews>
    <sheetView workbookViewId="0">
      <selection sqref="A1:I36"/>
    </sheetView>
  </sheetViews>
  <sheetFormatPr baseColWidth="10" defaultRowHeight="15" x14ac:dyDescent="0.2"/>
  <sheetData>
    <row r="1" spans="1:9" ht="16" x14ac:dyDescent="0.2">
      <c r="A1" s="3"/>
      <c r="B1" s="3" t="s">
        <v>139</v>
      </c>
      <c r="C1" s="3" t="s">
        <v>140</v>
      </c>
      <c r="D1" s="3" t="s">
        <v>141</v>
      </c>
      <c r="E1" s="3" t="s">
        <v>142</v>
      </c>
      <c r="F1" s="3" t="s">
        <v>143</v>
      </c>
      <c r="G1" s="3" t="s">
        <v>144</v>
      </c>
      <c r="H1" s="3" t="s">
        <v>145</v>
      </c>
      <c r="I1" s="3" t="s">
        <v>146</v>
      </c>
    </row>
    <row r="2" spans="1:9" ht="16" x14ac:dyDescent="0.2">
      <c r="A2" s="3" t="s">
        <v>147</v>
      </c>
      <c r="B2" s="3"/>
      <c r="C2" s="3"/>
      <c r="D2" s="3"/>
      <c r="E2" s="3"/>
      <c r="F2" s="3"/>
      <c r="G2" s="3"/>
      <c r="H2" s="3"/>
      <c r="I2" s="3"/>
    </row>
    <row r="3" spans="1:9" ht="16" x14ac:dyDescent="0.2">
      <c r="A3" s="3" t="s">
        <v>106</v>
      </c>
      <c r="B3" s="3"/>
      <c r="C3" s="3"/>
      <c r="D3" s="3"/>
      <c r="E3" s="3"/>
      <c r="F3" s="3"/>
      <c r="G3" s="3"/>
      <c r="H3" s="3"/>
      <c r="I3" s="3"/>
    </row>
    <row r="4" spans="1:9" ht="16" x14ac:dyDescent="0.2">
      <c r="A4" s="3" t="s">
        <v>107</v>
      </c>
      <c r="B4" s="3">
        <v>3.73</v>
      </c>
      <c r="C4" s="3">
        <v>8.5990000000000002</v>
      </c>
      <c r="D4" s="3">
        <v>28.5</v>
      </c>
      <c r="E4" s="3">
        <v>34.9</v>
      </c>
      <c r="F4" s="3">
        <v>40.57</v>
      </c>
      <c r="G4" s="3">
        <v>51.43</v>
      </c>
      <c r="H4" s="3">
        <v>54.59</v>
      </c>
      <c r="I4" s="3">
        <v>74.66</v>
      </c>
    </row>
    <row r="5" spans="1:9" ht="16" x14ac:dyDescent="0.2">
      <c r="A5" s="3" t="s">
        <v>148</v>
      </c>
      <c r="B5" s="3">
        <v>2.0659999999999998</v>
      </c>
      <c r="C5" s="3">
        <v>2.0329999999999999</v>
      </c>
      <c r="D5" s="3">
        <v>1.748</v>
      </c>
      <c r="E5" s="3">
        <v>1.728</v>
      </c>
      <c r="F5" s="3">
        <v>1.633</v>
      </c>
      <c r="G5" s="3">
        <v>1.5289999999999999</v>
      </c>
      <c r="H5" s="3">
        <v>1.1279999999999999</v>
      </c>
      <c r="I5" s="3">
        <v>0.71619999999999995</v>
      </c>
    </row>
    <row r="6" spans="1:9" ht="16" x14ac:dyDescent="0.2">
      <c r="A6" s="3" t="s">
        <v>149</v>
      </c>
      <c r="B6" s="3">
        <v>36.64</v>
      </c>
      <c r="C6" s="3">
        <v>36.99</v>
      </c>
      <c r="D6" s="3">
        <v>40.869999999999997</v>
      </c>
      <c r="E6" s="3">
        <v>37.340000000000003</v>
      </c>
      <c r="F6" s="3">
        <v>24.68</v>
      </c>
      <c r="G6" s="3">
        <v>21.84</v>
      </c>
      <c r="H6" s="3">
        <v>10.89</v>
      </c>
      <c r="I6" s="3">
        <v>14.77</v>
      </c>
    </row>
    <row r="7" spans="1:9" ht="16" x14ac:dyDescent="0.2">
      <c r="A7" s="3" t="s">
        <v>150</v>
      </c>
      <c r="B7" s="3">
        <v>1705</v>
      </c>
      <c r="C7" s="3">
        <v>1540</v>
      </c>
      <c r="D7" s="3">
        <v>656.9</v>
      </c>
      <c r="E7" s="3">
        <v>520.29999999999995</v>
      </c>
      <c r="F7" s="3">
        <v>188</v>
      </c>
      <c r="G7" s="3">
        <v>111.8</v>
      </c>
      <c r="H7" s="3">
        <v>14.8</v>
      </c>
      <c r="I7" s="3">
        <v>6.8789999999999996</v>
      </c>
    </row>
    <row r="8" spans="1:9" ht="16" x14ac:dyDescent="0.2">
      <c r="A8" s="3" t="s">
        <v>110</v>
      </c>
      <c r="B8" s="3"/>
      <c r="C8" s="3"/>
      <c r="D8" s="3"/>
      <c r="E8" s="3"/>
      <c r="F8" s="3"/>
      <c r="G8" s="3"/>
      <c r="H8" s="3"/>
      <c r="I8" s="3"/>
    </row>
    <row r="9" spans="1:9" ht="16" x14ac:dyDescent="0.2">
      <c r="A9" s="3" t="s">
        <v>107</v>
      </c>
      <c r="B9" s="3">
        <v>8.4779999999999994E-2</v>
      </c>
      <c r="C9" s="3">
        <v>8.6760000000000004E-2</v>
      </c>
      <c r="D9" s="3">
        <v>0.1467</v>
      </c>
      <c r="E9" s="3">
        <v>0.99890000000000001</v>
      </c>
      <c r="F9" s="3">
        <v>1.329</v>
      </c>
      <c r="G9" s="3">
        <v>2.7309999999999999</v>
      </c>
      <c r="H9" s="3">
        <v>1.859</v>
      </c>
      <c r="I9" s="3">
        <v>10.54</v>
      </c>
    </row>
    <row r="10" spans="1:9" ht="16" x14ac:dyDescent="0.2">
      <c r="A10" s="3" t="s">
        <v>148</v>
      </c>
      <c r="B10" s="3">
        <v>0.18840000000000001</v>
      </c>
      <c r="C10" s="3">
        <v>8.072E-2</v>
      </c>
      <c r="D10" s="3">
        <v>2.5049999999999999E-2</v>
      </c>
      <c r="E10" s="3">
        <v>0.12540000000000001</v>
      </c>
      <c r="F10" s="3">
        <v>0.19320000000000001</v>
      </c>
      <c r="G10" s="3">
        <v>0.2858</v>
      </c>
      <c r="H10" s="3">
        <v>0.13930000000000001</v>
      </c>
      <c r="I10" s="3">
        <v>0.20760000000000001</v>
      </c>
    </row>
    <row r="11" spans="1:9" ht="16" x14ac:dyDescent="0.2">
      <c r="A11" s="3" t="s">
        <v>149</v>
      </c>
      <c r="B11" s="3">
        <v>1.8160000000000001</v>
      </c>
      <c r="C11" s="3">
        <v>0.81430000000000002</v>
      </c>
      <c r="D11" s="3">
        <v>0.41870000000000002</v>
      </c>
      <c r="E11" s="3">
        <v>2.0489999999999999</v>
      </c>
      <c r="F11" s="3">
        <v>2.1469999999999998</v>
      </c>
      <c r="G11" s="3">
        <v>3.246</v>
      </c>
      <c r="H11" s="3">
        <v>1.2490000000000001</v>
      </c>
      <c r="I11" s="3">
        <v>7.8789999999999996</v>
      </c>
    </row>
    <row r="12" spans="1:9" ht="16" x14ac:dyDescent="0.2">
      <c r="A12" s="3" t="s">
        <v>150</v>
      </c>
      <c r="B12" s="3">
        <v>1108</v>
      </c>
      <c r="C12" s="3">
        <v>428.5</v>
      </c>
      <c r="D12" s="3">
        <v>56.1</v>
      </c>
      <c r="E12" s="3">
        <v>210.1</v>
      </c>
      <c r="F12" s="3">
        <v>109.3</v>
      </c>
      <c r="G12" s="3">
        <v>91.29</v>
      </c>
      <c r="H12" s="3">
        <v>4.415</v>
      </c>
      <c r="I12" s="3">
        <v>2.464</v>
      </c>
    </row>
    <row r="13" spans="1:9" ht="16" x14ac:dyDescent="0.2">
      <c r="A13" s="3" t="s">
        <v>151</v>
      </c>
      <c r="B13" s="3"/>
      <c r="C13" s="3"/>
      <c r="D13" s="3"/>
      <c r="E13" s="3"/>
      <c r="F13" s="3"/>
      <c r="G13" s="3"/>
      <c r="H13" s="3"/>
      <c r="I13" s="3"/>
    </row>
    <row r="14" spans="1:9" ht="16" x14ac:dyDescent="0.2">
      <c r="A14" s="3" t="s">
        <v>107</v>
      </c>
      <c r="B14" s="3">
        <v>3.55</v>
      </c>
      <c r="C14" s="3">
        <v>8.4239999999999995</v>
      </c>
      <c r="D14" s="3">
        <v>28.19</v>
      </c>
      <c r="E14" s="3">
        <v>32.78</v>
      </c>
      <c r="F14" s="3">
        <v>37.89</v>
      </c>
      <c r="G14" s="3">
        <v>45.93</v>
      </c>
      <c r="H14" s="3">
        <v>50.85</v>
      </c>
      <c r="I14" s="3">
        <v>53.42</v>
      </c>
    </row>
    <row r="15" spans="1:9" ht="16" x14ac:dyDescent="0.2">
      <c r="A15" s="3" t="s">
        <v>148</v>
      </c>
      <c r="B15" s="3">
        <v>1.665</v>
      </c>
      <c r="C15" s="3">
        <v>1.87</v>
      </c>
      <c r="D15" s="3">
        <v>1.6950000000000001</v>
      </c>
      <c r="E15" s="3">
        <v>1.46</v>
      </c>
      <c r="F15" s="3">
        <v>1.244</v>
      </c>
      <c r="G15" s="3">
        <v>0.95340000000000003</v>
      </c>
      <c r="H15" s="3">
        <v>0.8478</v>
      </c>
      <c r="I15" s="3">
        <v>0.29799999999999999</v>
      </c>
    </row>
    <row r="16" spans="1:9" ht="16" x14ac:dyDescent="0.2">
      <c r="A16" s="3" t="s">
        <v>149</v>
      </c>
      <c r="B16" s="3">
        <v>32.770000000000003</v>
      </c>
      <c r="C16" s="3">
        <v>35.340000000000003</v>
      </c>
      <c r="D16" s="3">
        <v>39.979999999999997</v>
      </c>
      <c r="E16" s="3">
        <v>32.97</v>
      </c>
      <c r="F16" s="3">
        <v>20.36</v>
      </c>
      <c r="G16" s="3">
        <v>15.3</v>
      </c>
      <c r="H16" s="3">
        <v>8.3740000000000006</v>
      </c>
      <c r="I16" s="3">
        <v>0</v>
      </c>
    </row>
    <row r="17" spans="1:9" ht="16" x14ac:dyDescent="0.2">
      <c r="A17" s="3" t="s">
        <v>150</v>
      </c>
      <c r="B17" s="3">
        <v>-656</v>
      </c>
      <c r="C17" s="3">
        <v>676.6</v>
      </c>
      <c r="D17" s="3">
        <v>537.29999999999995</v>
      </c>
      <c r="E17" s="3">
        <v>72.52</v>
      </c>
      <c r="F17" s="3">
        <v>-32.159999999999997</v>
      </c>
      <c r="G17" s="3">
        <v>-72.2</v>
      </c>
      <c r="H17" s="3">
        <v>5.9029999999999996</v>
      </c>
      <c r="I17" s="3">
        <v>1.9139999999999999</v>
      </c>
    </row>
    <row r="18" spans="1:9" ht="16" x14ac:dyDescent="0.2">
      <c r="A18" s="3" t="s">
        <v>152</v>
      </c>
      <c r="B18" s="3"/>
      <c r="C18" s="3"/>
      <c r="D18" s="3"/>
      <c r="E18" s="3"/>
      <c r="F18" s="3"/>
      <c r="G18" s="3"/>
      <c r="H18" s="3"/>
      <c r="I18" s="3"/>
    </row>
    <row r="19" spans="1:9" ht="16" x14ac:dyDescent="0.2">
      <c r="A19" s="3" t="s">
        <v>107</v>
      </c>
      <c r="B19" s="3">
        <v>3.911</v>
      </c>
      <c r="C19" s="3">
        <v>8.7739999999999991</v>
      </c>
      <c r="D19" s="3">
        <v>28.82</v>
      </c>
      <c r="E19" s="3">
        <v>37.03</v>
      </c>
      <c r="F19" s="3">
        <v>43.24</v>
      </c>
      <c r="G19" s="3">
        <v>56.93</v>
      </c>
      <c r="H19" s="3">
        <v>58.34</v>
      </c>
      <c r="I19" s="3">
        <v>95.9</v>
      </c>
    </row>
    <row r="20" spans="1:9" ht="16" x14ac:dyDescent="0.2">
      <c r="A20" s="3" t="s">
        <v>148</v>
      </c>
      <c r="B20" s="3">
        <v>2.468</v>
      </c>
      <c r="C20" s="3">
        <v>2.1949999999999998</v>
      </c>
      <c r="D20" s="3">
        <v>1.802</v>
      </c>
      <c r="E20" s="3">
        <v>1.9950000000000001</v>
      </c>
      <c r="F20" s="3">
        <v>2.0230000000000001</v>
      </c>
      <c r="G20" s="3">
        <v>2.105</v>
      </c>
      <c r="H20" s="3">
        <v>1.409</v>
      </c>
      <c r="I20" s="3">
        <v>1.1339999999999999</v>
      </c>
    </row>
    <row r="21" spans="1:9" ht="16" x14ac:dyDescent="0.2">
      <c r="A21" s="3" t="s">
        <v>149</v>
      </c>
      <c r="B21" s="3">
        <v>40.51</v>
      </c>
      <c r="C21" s="3">
        <v>38.630000000000003</v>
      </c>
      <c r="D21" s="3">
        <v>41.76</v>
      </c>
      <c r="E21" s="3">
        <v>41.71</v>
      </c>
      <c r="F21" s="3">
        <v>29.01</v>
      </c>
      <c r="G21" s="3">
        <v>28.38</v>
      </c>
      <c r="H21" s="3">
        <v>13.41</v>
      </c>
      <c r="I21" s="3">
        <v>30.65</v>
      </c>
    </row>
    <row r="22" spans="1:9" ht="16" x14ac:dyDescent="0.2">
      <c r="A22" s="3" t="s">
        <v>150</v>
      </c>
      <c r="B22" s="3">
        <v>4067</v>
      </c>
      <c r="C22" s="3">
        <v>2404</v>
      </c>
      <c r="D22" s="3">
        <v>776.5</v>
      </c>
      <c r="E22" s="3">
        <v>968.1</v>
      </c>
      <c r="F22" s="3">
        <v>408.3</v>
      </c>
      <c r="G22" s="3">
        <v>295.7</v>
      </c>
      <c r="H22" s="3">
        <v>23.7</v>
      </c>
      <c r="I22" s="3">
        <v>11.84</v>
      </c>
    </row>
    <row r="23" spans="1:9" ht="16" x14ac:dyDescent="0.2">
      <c r="A23" s="3" t="s">
        <v>127</v>
      </c>
      <c r="B23" s="3"/>
      <c r="C23" s="3"/>
      <c r="D23" s="3"/>
      <c r="E23" s="3"/>
      <c r="F23" s="3"/>
      <c r="G23" s="3"/>
      <c r="H23" s="3"/>
      <c r="I23" s="3"/>
    </row>
    <row r="24" spans="1:9" ht="16" x14ac:dyDescent="0.2">
      <c r="A24" s="3" t="s">
        <v>128</v>
      </c>
      <c r="B24" s="3">
        <v>4</v>
      </c>
      <c r="C24" s="3">
        <v>5</v>
      </c>
      <c r="D24" s="3">
        <v>4</v>
      </c>
      <c r="E24" s="3">
        <v>4</v>
      </c>
      <c r="F24" s="3">
        <v>5</v>
      </c>
      <c r="G24" s="3">
        <v>5</v>
      </c>
      <c r="H24" s="3">
        <v>5</v>
      </c>
      <c r="I24" s="3">
        <v>5</v>
      </c>
    </row>
    <row r="25" spans="1:9" ht="16" x14ac:dyDescent="0.2">
      <c r="A25" s="3" t="s">
        <v>129</v>
      </c>
      <c r="B25" s="3">
        <v>0.99739999999999995</v>
      </c>
      <c r="C25" s="3">
        <v>0.99950000000000006</v>
      </c>
      <c r="D25" s="3">
        <v>0.99990000000000001</v>
      </c>
      <c r="E25" s="3">
        <v>0.99850000000000005</v>
      </c>
      <c r="F25" s="3">
        <v>0.99390000000000001</v>
      </c>
      <c r="G25" s="3">
        <v>0.98350000000000004</v>
      </c>
      <c r="H25" s="3">
        <v>0.9919</v>
      </c>
      <c r="I25" s="3">
        <v>0.95509999999999995</v>
      </c>
    </row>
    <row r="26" spans="1:9" ht="16" x14ac:dyDescent="0.2">
      <c r="A26" s="3" t="s">
        <v>130</v>
      </c>
      <c r="B26" s="3">
        <v>3.8150000000000003E-2</v>
      </c>
      <c r="C26" s="3">
        <v>4.8070000000000002E-2</v>
      </c>
      <c r="D26" s="3">
        <v>5.296E-2</v>
      </c>
      <c r="E26" s="3">
        <v>1.7090000000000001</v>
      </c>
      <c r="F26" s="3">
        <v>11.72</v>
      </c>
      <c r="G26" s="3">
        <v>48.71</v>
      </c>
      <c r="H26" s="3">
        <v>20.05</v>
      </c>
      <c r="I26" s="3">
        <v>133.80000000000001</v>
      </c>
    </row>
    <row r="27" spans="1:9" ht="16" x14ac:dyDescent="0.2">
      <c r="A27" s="3" t="s">
        <v>131</v>
      </c>
      <c r="B27" s="3">
        <v>9.7650000000000001E-2</v>
      </c>
      <c r="C27" s="3">
        <v>9.8049999999999998E-2</v>
      </c>
      <c r="D27" s="3">
        <v>0.11509999999999999</v>
      </c>
      <c r="E27" s="3">
        <v>0.65359999999999996</v>
      </c>
      <c r="F27" s="3">
        <v>1.5309999999999999</v>
      </c>
      <c r="G27" s="3">
        <v>3.121</v>
      </c>
      <c r="H27" s="3">
        <v>2.0030000000000001</v>
      </c>
      <c r="I27" s="3">
        <v>5.1740000000000004</v>
      </c>
    </row>
    <row r="28" spans="1:9" ht="16" x14ac:dyDescent="0.2">
      <c r="A28" s="3" t="s">
        <v>132</v>
      </c>
      <c r="B28" s="3"/>
      <c r="C28" s="3"/>
      <c r="D28" s="3"/>
      <c r="E28" s="3"/>
      <c r="F28" s="3"/>
      <c r="G28" s="3"/>
      <c r="H28" s="3"/>
      <c r="I28" s="3"/>
    </row>
    <row r="29" spans="1:9" ht="16" x14ac:dyDescent="0.2">
      <c r="A29" s="3" t="s">
        <v>107</v>
      </c>
      <c r="B29" s="3" t="s">
        <v>153</v>
      </c>
      <c r="C29" s="3" t="s">
        <v>153</v>
      </c>
      <c r="D29" s="3" t="s">
        <v>153</v>
      </c>
      <c r="E29" s="3" t="s">
        <v>153</v>
      </c>
      <c r="F29" s="3" t="s">
        <v>153</v>
      </c>
      <c r="G29" s="3" t="s">
        <v>153</v>
      </c>
      <c r="H29" s="3" t="s">
        <v>153</v>
      </c>
      <c r="I29" s="3" t="s">
        <v>153</v>
      </c>
    </row>
    <row r="30" spans="1:9" ht="16" x14ac:dyDescent="0.2">
      <c r="A30" s="3" t="s">
        <v>148</v>
      </c>
      <c r="B30" s="3" t="s">
        <v>154</v>
      </c>
      <c r="C30" s="3" t="s">
        <v>154</v>
      </c>
      <c r="D30" s="3" t="s">
        <v>154</v>
      </c>
      <c r="E30" s="3" t="s">
        <v>154</v>
      </c>
      <c r="F30" s="3" t="s">
        <v>154</v>
      </c>
      <c r="G30" s="3" t="s">
        <v>154</v>
      </c>
      <c r="H30" s="3" t="s">
        <v>154</v>
      </c>
      <c r="I30" s="3" t="s">
        <v>154</v>
      </c>
    </row>
    <row r="31" spans="1:9" ht="16" x14ac:dyDescent="0.2">
      <c r="A31" s="3" t="s">
        <v>149</v>
      </c>
      <c r="B31" s="3" t="s">
        <v>155</v>
      </c>
      <c r="C31" s="3" t="s">
        <v>155</v>
      </c>
      <c r="D31" s="3" t="s">
        <v>155</v>
      </c>
      <c r="E31" s="3" t="s">
        <v>155</v>
      </c>
      <c r="F31" s="3" t="s">
        <v>155</v>
      </c>
      <c r="G31" s="3" t="s">
        <v>155</v>
      </c>
      <c r="H31" s="3" t="s">
        <v>155</v>
      </c>
      <c r="I31" s="3" t="s">
        <v>155</v>
      </c>
    </row>
    <row r="32" spans="1:9" ht="16" x14ac:dyDescent="0.2">
      <c r="A32" s="3"/>
      <c r="B32" s="3"/>
      <c r="C32" s="3"/>
      <c r="D32" s="3"/>
      <c r="E32" s="3"/>
      <c r="F32" s="3"/>
      <c r="G32" s="3"/>
      <c r="H32" s="3"/>
      <c r="I32" s="3"/>
    </row>
    <row r="33" spans="1:9" ht="16" x14ac:dyDescent="0.2">
      <c r="A33" s="3" t="s">
        <v>135</v>
      </c>
      <c r="B33" s="3"/>
      <c r="C33" s="3"/>
      <c r="D33" s="3"/>
      <c r="E33" s="3"/>
      <c r="F33" s="3"/>
      <c r="G33" s="3"/>
      <c r="H33" s="3"/>
      <c r="I33" s="3"/>
    </row>
    <row r="34" spans="1:9" ht="16" x14ac:dyDescent="0.2">
      <c r="A34" s="3" t="s">
        <v>136</v>
      </c>
      <c r="B34" s="3">
        <v>8</v>
      </c>
      <c r="C34" s="3">
        <v>8</v>
      </c>
      <c r="D34" s="3">
        <v>8</v>
      </c>
      <c r="E34" s="3">
        <v>8</v>
      </c>
      <c r="F34" s="3">
        <v>8</v>
      </c>
      <c r="G34" s="3">
        <v>8</v>
      </c>
      <c r="H34" s="3">
        <v>8</v>
      </c>
      <c r="I34" s="3">
        <v>8</v>
      </c>
    </row>
    <row r="35" spans="1:9" ht="16" x14ac:dyDescent="0.2">
      <c r="A35" s="3" t="s">
        <v>137</v>
      </c>
      <c r="B35" s="3">
        <v>7</v>
      </c>
      <c r="C35" s="3">
        <v>8</v>
      </c>
      <c r="D35" s="3">
        <v>8</v>
      </c>
      <c r="E35" s="3">
        <v>8</v>
      </c>
      <c r="F35" s="3">
        <v>8</v>
      </c>
      <c r="G35" s="3">
        <v>8</v>
      </c>
      <c r="H35" s="3">
        <v>8</v>
      </c>
      <c r="I35" s="3">
        <v>8</v>
      </c>
    </row>
    <row r="36" spans="1:9" ht="16" x14ac:dyDescent="0.2">
      <c r="A36" s="3" t="s">
        <v>138</v>
      </c>
      <c r="B36" s="3">
        <v>0</v>
      </c>
      <c r="C36" s="3">
        <v>0</v>
      </c>
      <c r="D36" s="3">
        <v>1</v>
      </c>
      <c r="E36" s="3">
        <v>1</v>
      </c>
      <c r="F36" s="3">
        <v>0</v>
      </c>
      <c r="G36" s="3">
        <v>0</v>
      </c>
      <c r="H36" s="3">
        <v>0</v>
      </c>
      <c r="I36" s="3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AD43EC-A27A-C64B-B28A-9EA7B737D0CB}">
  <dimension ref="A1:AC131"/>
  <sheetViews>
    <sheetView topLeftCell="R1" workbookViewId="0">
      <selection activeCell="Z30" sqref="Z30"/>
    </sheetView>
  </sheetViews>
  <sheetFormatPr baseColWidth="10" defaultRowHeight="15" x14ac:dyDescent="0.2"/>
  <cols>
    <col min="25" max="25" width="4.1640625" bestFit="1" customWidth="1"/>
    <col min="26" max="27" width="40.83203125" bestFit="1" customWidth="1"/>
    <col min="28" max="29" width="40.5" bestFit="1" customWidth="1"/>
  </cols>
  <sheetData>
    <row r="1" spans="1:29" x14ac:dyDescent="0.2">
      <c r="A1">
        <v>1</v>
      </c>
      <c r="B1" t="s">
        <v>156</v>
      </c>
      <c r="C1">
        <v>246</v>
      </c>
      <c r="D1" t="s">
        <v>157</v>
      </c>
      <c r="F1">
        <f>AVERAGE(C1,C7)</f>
        <v>170.5</v>
      </c>
      <c r="L1">
        <v>0</v>
      </c>
      <c r="M1">
        <v>0</v>
      </c>
      <c r="N1">
        <v>0</v>
      </c>
      <c r="P1" t="s">
        <v>0</v>
      </c>
      <c r="Q1" t="s">
        <v>1</v>
      </c>
      <c r="R1" t="s">
        <v>2</v>
      </c>
      <c r="S1" t="s">
        <v>3</v>
      </c>
      <c r="T1" t="s">
        <v>4</v>
      </c>
      <c r="Z1" t="s">
        <v>244</v>
      </c>
      <c r="AA1" t="s">
        <v>245</v>
      </c>
      <c r="AB1" t="s">
        <v>244</v>
      </c>
      <c r="AC1" t="s">
        <v>245</v>
      </c>
    </row>
    <row r="2" spans="1:29" x14ac:dyDescent="0.2">
      <c r="A2">
        <v>2</v>
      </c>
      <c r="B2" t="s">
        <v>156</v>
      </c>
      <c r="C2">
        <v>10699</v>
      </c>
      <c r="D2" t="s">
        <v>158</v>
      </c>
      <c r="G2">
        <f>C2-$F$1</f>
        <v>10528.5</v>
      </c>
      <c r="H2">
        <f>(G2/$H$39)*8</f>
        <v>197.42479881240726</v>
      </c>
      <c r="I2">
        <f>H2/21.44</f>
        <v>9.208246213265264</v>
      </c>
      <c r="L2">
        <v>30</v>
      </c>
      <c r="M2">
        <f>AVERAGE(I2,I8)</f>
        <v>10.552072048539241</v>
      </c>
      <c r="N2">
        <f>_xlfn.STDEV.P(I2,I8)</f>
        <v>1.3438258352739791</v>
      </c>
      <c r="P2">
        <v>1</v>
      </c>
      <c r="Q2" t="s">
        <v>156</v>
      </c>
      <c r="R2">
        <v>1630</v>
      </c>
      <c r="S2" t="s">
        <v>30</v>
      </c>
      <c r="U2">
        <f>R2-$E$20</f>
        <v>1630</v>
      </c>
      <c r="V2" t="e">
        <f>(U2/$F$110)*8*3</f>
        <v>#DIV/0!</v>
      </c>
      <c r="W2" t="e">
        <f>V2/21.44</f>
        <v>#DIV/0!</v>
      </c>
      <c r="Z2" t="s">
        <v>246</v>
      </c>
      <c r="AA2" t="s">
        <v>246</v>
      </c>
      <c r="AB2" t="s">
        <v>247</v>
      </c>
      <c r="AC2" t="s">
        <v>247</v>
      </c>
    </row>
    <row r="3" spans="1:29" x14ac:dyDescent="0.2">
      <c r="A3">
        <v>3</v>
      </c>
      <c r="B3" t="s">
        <v>156</v>
      </c>
      <c r="C3">
        <v>16413</v>
      </c>
      <c r="D3" t="s">
        <v>159</v>
      </c>
      <c r="G3">
        <f t="shared" ref="G3:G6" si="0">C3-$F$1</f>
        <v>16242.5</v>
      </c>
      <c r="H3">
        <f t="shared" ref="H3:H36" si="1">(G3/$H$39)*8</f>
        <v>304.57066958356125</v>
      </c>
      <c r="I3">
        <f t="shared" ref="I3:I36" si="2">H3/21.44</f>
        <v>14.205721529084013</v>
      </c>
      <c r="L3">
        <v>60</v>
      </c>
      <c r="M3">
        <f t="shared" ref="M3:M6" si="3">AVERAGE(I3,I9)</f>
        <v>15.686422563329925</v>
      </c>
      <c r="N3">
        <f t="shared" ref="N3:N6" si="4">_xlfn.STDEV.P(I3,I9)</f>
        <v>1.4807010342459126</v>
      </c>
      <c r="P3">
        <v>2</v>
      </c>
      <c r="Q3" t="s">
        <v>156</v>
      </c>
      <c r="R3">
        <v>1641</v>
      </c>
      <c r="S3" t="s">
        <v>196</v>
      </c>
      <c r="U3">
        <f>R3-$E$21</f>
        <v>1641</v>
      </c>
      <c r="V3" t="e">
        <f>(U3/$F$111)*8*3</f>
        <v>#DIV/0!</v>
      </c>
      <c r="W3" t="e">
        <f t="shared" ref="W3:W9" si="5">V3/21.44</f>
        <v>#DIV/0!</v>
      </c>
      <c r="Y3">
        <v>1</v>
      </c>
      <c r="Z3">
        <v>8.8450569999999999E-3</v>
      </c>
      <c r="AA3">
        <v>7.3396140000000004E-3</v>
      </c>
      <c r="AB3">
        <v>3.5067760000000003E-2</v>
      </c>
      <c r="AC3">
        <v>0.32444215900000001</v>
      </c>
    </row>
    <row r="4" spans="1:29" x14ac:dyDescent="0.2">
      <c r="A4">
        <v>4</v>
      </c>
      <c r="B4" t="s">
        <v>156</v>
      </c>
      <c r="C4">
        <v>21912</v>
      </c>
      <c r="D4" t="s">
        <v>160</v>
      </c>
      <c r="G4">
        <f t="shared" si="0"/>
        <v>21741.5</v>
      </c>
      <c r="H4">
        <f t="shared" si="1"/>
        <v>407.6849753887023</v>
      </c>
      <c r="I4">
        <f t="shared" si="2"/>
        <v>19.015157434174547</v>
      </c>
      <c r="L4">
        <v>90</v>
      </c>
      <c r="M4">
        <f t="shared" si="3"/>
        <v>21.126009144837578</v>
      </c>
      <c r="N4">
        <f t="shared" si="4"/>
        <v>2.1108517106630309</v>
      </c>
      <c r="P4">
        <v>3</v>
      </c>
      <c r="Q4" t="s">
        <v>156</v>
      </c>
      <c r="R4">
        <v>1622</v>
      </c>
      <c r="S4" t="s">
        <v>197</v>
      </c>
      <c r="U4">
        <f>R4-$E$22</f>
        <v>1622</v>
      </c>
      <c r="V4" t="e">
        <f>(U4/$F$112)*8*3</f>
        <v>#DIV/0!</v>
      </c>
      <c r="W4" t="e">
        <f t="shared" si="5"/>
        <v>#DIV/0!</v>
      </c>
      <c r="Y4">
        <v>5</v>
      </c>
      <c r="Z4">
        <v>3.5506267000000001E-2</v>
      </c>
      <c r="AA4">
        <v>2.8519650000000001E-3</v>
      </c>
      <c r="AB4">
        <v>3.3237353779999999</v>
      </c>
      <c r="AC4">
        <v>0.71215053900000003</v>
      </c>
    </row>
    <row r="5" spans="1:29" x14ac:dyDescent="0.2">
      <c r="A5">
        <v>5</v>
      </c>
      <c r="B5" t="s">
        <v>156</v>
      </c>
      <c r="C5">
        <v>25354</v>
      </c>
      <c r="D5" t="s">
        <v>161</v>
      </c>
      <c r="G5">
        <f t="shared" si="0"/>
        <v>25183.5</v>
      </c>
      <c r="H5">
        <f t="shared" si="1"/>
        <v>472.22751777482625</v>
      </c>
      <c r="I5">
        <f t="shared" si="2"/>
        <v>22.025537209646746</v>
      </c>
      <c r="L5">
        <v>120</v>
      </c>
      <c r="M5">
        <f t="shared" si="3"/>
        <v>23.100422957483854</v>
      </c>
      <c r="N5">
        <f t="shared" si="4"/>
        <v>1.0748857478371079</v>
      </c>
      <c r="P5">
        <v>4</v>
      </c>
      <c r="Q5" t="s">
        <v>156</v>
      </c>
      <c r="R5">
        <v>2171</v>
      </c>
      <c r="S5" t="s">
        <v>196</v>
      </c>
      <c r="U5">
        <f>R5-$E$23</f>
        <v>2171</v>
      </c>
      <c r="V5" t="e">
        <f>(U5/$F$113)*8*3</f>
        <v>#DIV/0!</v>
      </c>
      <c r="W5" t="e">
        <f t="shared" si="5"/>
        <v>#DIV/0!</v>
      </c>
      <c r="Y5">
        <v>10</v>
      </c>
      <c r="Z5">
        <v>0.14093518899999999</v>
      </c>
      <c r="AA5">
        <v>1.3211305E-2</v>
      </c>
      <c r="AB5">
        <v>7.1733232840000003</v>
      </c>
      <c r="AC5">
        <v>0.29686457599999999</v>
      </c>
    </row>
    <row r="6" spans="1:29" x14ac:dyDescent="0.2">
      <c r="A6">
        <v>6</v>
      </c>
      <c r="B6" t="s">
        <v>156</v>
      </c>
      <c r="C6">
        <v>28852</v>
      </c>
      <c r="D6" t="s">
        <v>162</v>
      </c>
      <c r="G6">
        <f t="shared" si="0"/>
        <v>28681.5</v>
      </c>
      <c r="H6">
        <f t="shared" si="1"/>
        <v>537.82014219860935</v>
      </c>
      <c r="I6">
        <f t="shared" si="2"/>
        <v>25.084894692099315</v>
      </c>
      <c r="L6">
        <v>150</v>
      </c>
      <c r="M6">
        <f t="shared" si="3"/>
        <v>27.54252606022159</v>
      </c>
      <c r="N6">
        <f t="shared" si="4"/>
        <v>2.4576313681222768</v>
      </c>
      <c r="P6">
        <v>5</v>
      </c>
      <c r="Q6" t="s">
        <v>156</v>
      </c>
      <c r="R6">
        <v>7938</v>
      </c>
      <c r="S6" t="s">
        <v>198</v>
      </c>
      <c r="U6">
        <f>R6-$E$24</f>
        <v>7938</v>
      </c>
      <c r="V6" t="e">
        <f>(U6/$F$114)*8*3</f>
        <v>#DIV/0!</v>
      </c>
      <c r="W6" t="e">
        <f t="shared" si="5"/>
        <v>#DIV/0!</v>
      </c>
      <c r="Y6">
        <v>25</v>
      </c>
      <c r="Z6">
        <v>0.68759378900000001</v>
      </c>
      <c r="AA6">
        <v>1.761508E-3</v>
      </c>
      <c r="AB6">
        <v>13.543037719999999</v>
      </c>
      <c r="AC6">
        <v>0.84354961100000003</v>
      </c>
    </row>
    <row r="7" spans="1:29" x14ac:dyDescent="0.2">
      <c r="A7">
        <v>7</v>
      </c>
      <c r="B7" t="s">
        <v>156</v>
      </c>
      <c r="C7">
        <v>95</v>
      </c>
      <c r="D7" t="s">
        <v>163</v>
      </c>
      <c r="P7">
        <v>6</v>
      </c>
      <c r="Q7" t="s">
        <v>156</v>
      </c>
      <c r="R7">
        <v>5779</v>
      </c>
      <c r="S7" t="s">
        <v>199</v>
      </c>
      <c r="U7">
        <f>R7-$E$25</f>
        <v>5779</v>
      </c>
      <c r="V7" t="e">
        <f>(U7/$F$115)*8*3</f>
        <v>#DIV/0!</v>
      </c>
      <c r="W7" t="e">
        <f t="shared" si="5"/>
        <v>#DIV/0!</v>
      </c>
      <c r="Y7">
        <v>50</v>
      </c>
      <c r="Z7">
        <v>1.527496041</v>
      </c>
      <c r="AA7">
        <v>0.133077683</v>
      </c>
      <c r="AB7">
        <v>12.64831824</v>
      </c>
      <c r="AC7">
        <v>0.83706077499999998</v>
      </c>
    </row>
    <row r="8" spans="1:29" x14ac:dyDescent="0.2">
      <c r="A8">
        <v>8</v>
      </c>
      <c r="B8" t="s">
        <v>156</v>
      </c>
      <c r="C8">
        <v>13772</v>
      </c>
      <c r="D8" t="s">
        <v>164</v>
      </c>
      <c r="G8">
        <f>C8-$F$1</f>
        <v>13601.5</v>
      </c>
      <c r="H8">
        <f t="shared" si="1"/>
        <v>255.04805062895542</v>
      </c>
      <c r="I8">
        <f t="shared" si="2"/>
        <v>11.895897883813218</v>
      </c>
      <c r="P8">
        <v>7</v>
      </c>
      <c r="Q8" t="s">
        <v>156</v>
      </c>
      <c r="R8">
        <v>5825</v>
      </c>
      <c r="S8" t="s">
        <v>200</v>
      </c>
      <c r="U8">
        <f>R8-$E$26</f>
        <v>5825</v>
      </c>
      <c r="V8" t="e">
        <f>(U8/$F$116)*8*3</f>
        <v>#DIV/0!</v>
      </c>
      <c r="W8" t="e">
        <f t="shared" si="5"/>
        <v>#DIV/0!</v>
      </c>
      <c r="Y8">
        <v>100</v>
      </c>
      <c r="Z8">
        <v>2.0493024790000001</v>
      </c>
      <c r="AA8">
        <v>1.6860142000000002E-2</v>
      </c>
      <c r="AB8">
        <v>14.98950088</v>
      </c>
      <c r="AC8">
        <v>2.5128045189999999</v>
      </c>
    </row>
    <row r="9" spans="1:29" x14ac:dyDescent="0.2">
      <c r="A9">
        <v>9</v>
      </c>
      <c r="B9" t="s">
        <v>156</v>
      </c>
      <c r="C9">
        <v>19799</v>
      </c>
      <c r="D9" t="s">
        <v>165</v>
      </c>
      <c r="G9">
        <f t="shared" ref="G9:G12" si="6">C9-$F$1</f>
        <v>19628.5</v>
      </c>
      <c r="H9">
        <f t="shared" si="1"/>
        <v>368.06312993202602</v>
      </c>
      <c r="I9">
        <f t="shared" si="2"/>
        <v>17.167123597575838</v>
      </c>
      <c r="P9">
        <v>8</v>
      </c>
      <c r="Q9" t="s">
        <v>156</v>
      </c>
      <c r="R9">
        <v>5486</v>
      </c>
      <c r="S9" t="s">
        <v>201</v>
      </c>
      <c r="U9">
        <f>R9-$E$27</f>
        <v>5486</v>
      </c>
      <c r="V9" t="e">
        <f>(U9/$F$117)*8*3</f>
        <v>#DIV/0!</v>
      </c>
      <c r="W9" t="e">
        <f t="shared" si="5"/>
        <v>#DIV/0!</v>
      </c>
      <c r="Y9">
        <v>200</v>
      </c>
      <c r="Z9">
        <v>2.1335566469999998</v>
      </c>
      <c r="AA9">
        <v>7.5870636000000005E-2</v>
      </c>
      <c r="AB9">
        <v>14.306990499999999</v>
      </c>
      <c r="AC9">
        <v>0.92141572900000002</v>
      </c>
    </row>
    <row r="10" spans="1:29" x14ac:dyDescent="0.2">
      <c r="A10">
        <v>10</v>
      </c>
      <c r="B10" t="s">
        <v>156</v>
      </c>
      <c r="C10">
        <v>26739</v>
      </c>
      <c r="D10" t="s">
        <v>166</v>
      </c>
      <c r="G10">
        <f t="shared" si="6"/>
        <v>26568.5</v>
      </c>
      <c r="H10">
        <f t="shared" si="1"/>
        <v>498.19829674193306</v>
      </c>
      <c r="I10">
        <f t="shared" si="2"/>
        <v>23.236860855500609</v>
      </c>
      <c r="Y10">
        <v>300</v>
      </c>
      <c r="Z10">
        <v>2.1248672879999999</v>
      </c>
      <c r="AA10">
        <v>3.3552520000000002E-2</v>
      </c>
      <c r="AB10">
        <v>13.65659827</v>
      </c>
      <c r="AC10">
        <v>1.782809667</v>
      </c>
    </row>
    <row r="11" spans="1:29" x14ac:dyDescent="0.2">
      <c r="A11">
        <v>11</v>
      </c>
      <c r="B11" t="s">
        <v>156</v>
      </c>
      <c r="C11">
        <v>27812</v>
      </c>
      <c r="D11" t="s">
        <v>167</v>
      </c>
      <c r="G11">
        <f t="shared" si="6"/>
        <v>27641.5</v>
      </c>
      <c r="H11">
        <f t="shared" si="1"/>
        <v>518.31861864208145</v>
      </c>
      <c r="I11">
        <f t="shared" si="2"/>
        <v>24.175308705320962</v>
      </c>
      <c r="P11">
        <v>9</v>
      </c>
      <c r="Q11" t="s">
        <v>156</v>
      </c>
      <c r="R11">
        <v>1882</v>
      </c>
      <c r="S11" t="s">
        <v>202</v>
      </c>
      <c r="U11">
        <f>R11-$E$20</f>
        <v>1882</v>
      </c>
      <c r="V11" t="e">
        <f>(U11/$F$110)*8*3</f>
        <v>#DIV/0!</v>
      </c>
      <c r="W11" t="e">
        <f>V11/21.44</f>
        <v>#DIV/0!</v>
      </c>
    </row>
    <row r="12" spans="1:29" x14ac:dyDescent="0.2">
      <c r="A12">
        <v>12</v>
      </c>
      <c r="B12" t="s">
        <v>156</v>
      </c>
      <c r="C12">
        <v>34472</v>
      </c>
      <c r="D12" t="s">
        <v>168</v>
      </c>
      <c r="G12">
        <f t="shared" si="6"/>
        <v>34301.5</v>
      </c>
      <c r="H12">
        <f t="shared" si="1"/>
        <v>643.20337526369258</v>
      </c>
      <c r="I12">
        <f t="shared" si="2"/>
        <v>30.000157428343869</v>
      </c>
      <c r="P12">
        <v>10</v>
      </c>
      <c r="Q12" t="s">
        <v>156</v>
      </c>
      <c r="R12">
        <v>1610</v>
      </c>
      <c r="S12" t="s">
        <v>203</v>
      </c>
      <c r="U12">
        <f>R12-$E$21</f>
        <v>1610</v>
      </c>
      <c r="V12" t="e">
        <f>(U12/$F$111)*8*3</f>
        <v>#DIV/0!</v>
      </c>
      <c r="W12" t="e">
        <f t="shared" ref="W12:W18" si="7">V12/21.44</f>
        <v>#DIV/0!</v>
      </c>
    </row>
    <row r="13" spans="1:29" x14ac:dyDescent="0.2">
      <c r="A13">
        <v>13</v>
      </c>
      <c r="B13" t="s">
        <v>156</v>
      </c>
      <c r="C13">
        <v>139</v>
      </c>
      <c r="D13" t="s">
        <v>169</v>
      </c>
      <c r="F13">
        <f>AVERAGE(C13,C19)</f>
        <v>119.5</v>
      </c>
      <c r="L13">
        <v>0</v>
      </c>
      <c r="M13">
        <v>0</v>
      </c>
      <c r="N13">
        <v>0</v>
      </c>
      <c r="P13">
        <v>11</v>
      </c>
      <c r="Q13" t="s">
        <v>156</v>
      </c>
      <c r="R13">
        <v>2059</v>
      </c>
      <c r="S13" t="s">
        <v>204</v>
      </c>
      <c r="U13">
        <f>R13-$E$22</f>
        <v>2059</v>
      </c>
      <c r="V13" t="e">
        <f>(U13/$F$112)*8*3</f>
        <v>#DIV/0!</v>
      </c>
      <c r="W13" t="e">
        <f t="shared" si="7"/>
        <v>#DIV/0!</v>
      </c>
    </row>
    <row r="14" spans="1:29" x14ac:dyDescent="0.2">
      <c r="A14">
        <v>14</v>
      </c>
      <c r="B14" t="s">
        <v>156</v>
      </c>
      <c r="C14">
        <v>5018</v>
      </c>
      <c r="D14" t="s">
        <v>170</v>
      </c>
      <c r="G14">
        <f>C14-$F$13</f>
        <v>4898.5</v>
      </c>
      <c r="H14">
        <f t="shared" si="1"/>
        <v>91.85405109774203</v>
      </c>
      <c r="I14">
        <f t="shared" si="2"/>
        <v>4.2842374579170723</v>
      </c>
      <c r="L14">
        <v>30</v>
      </c>
      <c r="M14">
        <f>AVERAGE(I14,I20)</f>
        <v>4.7556478876031605</v>
      </c>
      <c r="N14">
        <f>_xlfn.STDEV.P(I14,I20)</f>
        <v>0.47141042968608771</v>
      </c>
      <c r="P14">
        <v>12</v>
      </c>
      <c r="Q14" t="s">
        <v>156</v>
      </c>
      <c r="R14">
        <v>2013</v>
      </c>
      <c r="S14" t="s">
        <v>205</v>
      </c>
      <c r="U14">
        <f>R14-$E$23</f>
        <v>2013</v>
      </c>
      <c r="V14" t="e">
        <f>(U14/$F$113)*8*3</f>
        <v>#DIV/0!</v>
      </c>
      <c r="W14" t="e">
        <f t="shared" si="7"/>
        <v>#DIV/0!</v>
      </c>
    </row>
    <row r="15" spans="1:29" x14ac:dyDescent="0.2">
      <c r="A15">
        <v>15</v>
      </c>
      <c r="B15" t="s">
        <v>156</v>
      </c>
      <c r="C15">
        <v>8138</v>
      </c>
      <c r="D15" t="s">
        <v>171</v>
      </c>
      <c r="G15">
        <f t="shared" ref="G15:G24" si="8">C15-$F$13</f>
        <v>8018.5</v>
      </c>
      <c r="H15">
        <f t="shared" si="1"/>
        <v>150.35862176732559</v>
      </c>
      <c r="I15">
        <f t="shared" si="2"/>
        <v>7.0129954182521255</v>
      </c>
      <c r="L15">
        <v>60</v>
      </c>
      <c r="M15">
        <f t="shared" ref="M15:M18" si="9">AVERAGE(I15,I21)</f>
        <v>8.1412318826214261</v>
      </c>
      <c r="N15">
        <f t="shared" ref="N15:N18" si="10">_xlfn.STDEV.P(I15,I21)</f>
        <v>1.128236464369301</v>
      </c>
      <c r="P15">
        <v>13</v>
      </c>
      <c r="Q15" t="s">
        <v>156</v>
      </c>
      <c r="R15">
        <v>6635</v>
      </c>
      <c r="S15" t="s">
        <v>206</v>
      </c>
      <c r="U15">
        <f>R15-$E$24</f>
        <v>6635</v>
      </c>
      <c r="V15" t="e">
        <f>(U15/$F$114)*8*3</f>
        <v>#DIV/0!</v>
      </c>
      <c r="W15" t="e">
        <f t="shared" si="7"/>
        <v>#DIV/0!</v>
      </c>
    </row>
    <row r="16" spans="1:29" x14ac:dyDescent="0.2">
      <c r="A16">
        <v>16</v>
      </c>
      <c r="B16" t="s">
        <v>156</v>
      </c>
      <c r="C16">
        <v>11265</v>
      </c>
      <c r="D16" t="s">
        <v>172</v>
      </c>
      <c r="G16">
        <f t="shared" si="8"/>
        <v>11145.5</v>
      </c>
      <c r="H16">
        <f t="shared" si="1"/>
        <v>208.99445269161657</v>
      </c>
      <c r="I16">
        <f t="shared" si="2"/>
        <v>9.747875591959728</v>
      </c>
      <c r="L16">
        <v>90</v>
      </c>
      <c r="M16">
        <f t="shared" si="9"/>
        <v>10.965321451186137</v>
      </c>
      <c r="N16">
        <f t="shared" si="10"/>
        <v>1.2174458592264092</v>
      </c>
      <c r="P16">
        <v>14</v>
      </c>
      <c r="Q16" t="s">
        <v>156</v>
      </c>
      <c r="R16">
        <v>5613</v>
      </c>
      <c r="S16" t="s">
        <v>86</v>
      </c>
      <c r="U16">
        <f>R16-$E$25</f>
        <v>5613</v>
      </c>
      <c r="V16" t="e">
        <f>(U16/$F$115)*8*3</f>
        <v>#DIV/0!</v>
      </c>
      <c r="W16" t="e">
        <f t="shared" si="7"/>
        <v>#DIV/0!</v>
      </c>
    </row>
    <row r="17" spans="1:26" x14ac:dyDescent="0.2">
      <c r="A17">
        <v>17</v>
      </c>
      <c r="B17" t="s">
        <v>156</v>
      </c>
      <c r="C17">
        <v>14047</v>
      </c>
      <c r="D17" t="s">
        <v>173</v>
      </c>
      <c r="G17">
        <f t="shared" si="8"/>
        <v>13927.5</v>
      </c>
      <c r="H17">
        <f t="shared" si="1"/>
        <v>261.16102820532859</v>
      </c>
      <c r="I17">
        <f t="shared" si="2"/>
        <v>12.181018106591818</v>
      </c>
      <c r="L17">
        <v>120</v>
      </c>
      <c r="M17">
        <f t="shared" si="9"/>
        <v>13.181562692048004</v>
      </c>
      <c r="N17">
        <f t="shared" si="10"/>
        <v>1.0005445854561863</v>
      </c>
      <c r="P17">
        <v>15</v>
      </c>
      <c r="Q17" t="s">
        <v>156</v>
      </c>
      <c r="R17">
        <v>6593</v>
      </c>
      <c r="S17" t="s">
        <v>207</v>
      </c>
      <c r="U17">
        <f>R17-$E$26</f>
        <v>6593</v>
      </c>
      <c r="V17" t="e">
        <f>(U17/$F$116)*8*3</f>
        <v>#DIV/0!</v>
      </c>
      <c r="W17" t="e">
        <f t="shared" si="7"/>
        <v>#DIV/0!</v>
      </c>
    </row>
    <row r="18" spans="1:26" x14ac:dyDescent="0.2">
      <c r="A18">
        <v>18</v>
      </c>
      <c r="B18" t="s">
        <v>156</v>
      </c>
      <c r="C18">
        <v>14942</v>
      </c>
      <c r="D18" t="s">
        <v>174</v>
      </c>
      <c r="G18">
        <f t="shared" si="8"/>
        <v>14822.5</v>
      </c>
      <c r="H18">
        <f t="shared" si="1"/>
        <v>277.94358934291745</v>
      </c>
      <c r="I18">
        <f t="shared" si="2"/>
        <v>12.963786816367417</v>
      </c>
      <c r="L18">
        <v>150</v>
      </c>
      <c r="M18">
        <f t="shared" si="9"/>
        <v>14.470725907924244</v>
      </c>
      <c r="N18">
        <f t="shared" si="10"/>
        <v>1.5069390915568297</v>
      </c>
      <c r="P18">
        <v>16</v>
      </c>
      <c r="Q18" t="s">
        <v>156</v>
      </c>
      <c r="R18">
        <v>5984</v>
      </c>
      <c r="S18" t="s">
        <v>208</v>
      </c>
      <c r="U18">
        <f>R18-$E$27</f>
        <v>5984</v>
      </c>
      <c r="V18" t="e">
        <f>(U18/$F$117)*8*3</f>
        <v>#DIV/0!</v>
      </c>
      <c r="W18" t="e">
        <f t="shared" si="7"/>
        <v>#DIV/0!</v>
      </c>
    </row>
    <row r="19" spans="1:26" x14ac:dyDescent="0.2">
      <c r="A19">
        <v>19</v>
      </c>
      <c r="B19" t="s">
        <v>156</v>
      </c>
      <c r="C19">
        <v>100</v>
      </c>
      <c r="D19" t="s">
        <v>175</v>
      </c>
    </row>
    <row r="20" spans="1:26" x14ac:dyDescent="0.2">
      <c r="A20">
        <v>20</v>
      </c>
      <c r="B20" t="s">
        <v>156</v>
      </c>
      <c r="C20">
        <v>6096</v>
      </c>
      <c r="D20" t="s">
        <v>176</v>
      </c>
      <c r="G20">
        <f t="shared" si="8"/>
        <v>5976.5</v>
      </c>
      <c r="H20">
        <f t="shared" si="1"/>
        <v>112.06813032268148</v>
      </c>
      <c r="I20">
        <f t="shared" si="2"/>
        <v>5.2270583172892477</v>
      </c>
      <c r="P20">
        <v>17</v>
      </c>
      <c r="Q20" t="s">
        <v>156</v>
      </c>
      <c r="R20">
        <v>336</v>
      </c>
      <c r="S20" t="s">
        <v>32</v>
      </c>
      <c r="T20">
        <f>AVERAGE(R20,R47,R74,R101)</f>
        <v>343</v>
      </c>
    </row>
    <row r="21" spans="1:26" x14ac:dyDescent="0.2">
      <c r="A21">
        <v>21</v>
      </c>
      <c r="B21" t="s">
        <v>156</v>
      </c>
      <c r="C21">
        <v>10718</v>
      </c>
      <c r="D21" t="s">
        <v>177</v>
      </c>
      <c r="G21">
        <f t="shared" si="8"/>
        <v>10598.5</v>
      </c>
      <c r="H21">
        <f t="shared" si="1"/>
        <v>198.73740135948123</v>
      </c>
      <c r="I21">
        <f t="shared" si="2"/>
        <v>9.2694683469907275</v>
      </c>
      <c r="P21">
        <v>18</v>
      </c>
      <c r="Q21" t="s">
        <v>156</v>
      </c>
      <c r="R21">
        <v>168</v>
      </c>
      <c r="S21" t="s">
        <v>209</v>
      </c>
      <c r="T21">
        <f t="shared" ref="T21:T25" si="11">AVERAGE(R21,R48,R75,R102)</f>
        <v>229.75</v>
      </c>
      <c r="Z21" t="s">
        <v>248</v>
      </c>
    </row>
    <row r="22" spans="1:26" x14ac:dyDescent="0.2">
      <c r="A22">
        <v>22</v>
      </c>
      <c r="B22" t="s">
        <v>156</v>
      </c>
      <c r="C22">
        <v>14049</v>
      </c>
      <c r="D22" t="s">
        <v>178</v>
      </c>
      <c r="G22">
        <f t="shared" si="8"/>
        <v>13929.5</v>
      </c>
      <c r="H22">
        <f t="shared" si="1"/>
        <v>261.19853113524499</v>
      </c>
      <c r="I22">
        <f t="shared" si="2"/>
        <v>12.182767310412546</v>
      </c>
      <c r="P22">
        <v>19</v>
      </c>
      <c r="Q22" t="s">
        <v>156</v>
      </c>
      <c r="R22">
        <v>440</v>
      </c>
      <c r="S22" t="s">
        <v>210</v>
      </c>
      <c r="T22">
        <f t="shared" si="11"/>
        <v>427.75</v>
      </c>
    </row>
    <row r="23" spans="1:26" x14ac:dyDescent="0.2">
      <c r="A23">
        <v>23</v>
      </c>
      <c r="B23" t="s">
        <v>156</v>
      </c>
      <c r="C23">
        <v>16335</v>
      </c>
      <c r="D23" t="s">
        <v>179</v>
      </c>
      <c r="G23">
        <f t="shared" si="8"/>
        <v>16215.5</v>
      </c>
      <c r="H23">
        <f t="shared" si="1"/>
        <v>304.06438002968986</v>
      </c>
      <c r="I23">
        <f t="shared" si="2"/>
        <v>14.182107277504191</v>
      </c>
      <c r="P23">
        <v>20</v>
      </c>
      <c r="Q23" t="s">
        <v>156</v>
      </c>
      <c r="R23">
        <v>385</v>
      </c>
      <c r="S23" t="s">
        <v>211</v>
      </c>
      <c r="T23">
        <f t="shared" si="11"/>
        <v>469.25</v>
      </c>
    </row>
    <row r="24" spans="1:26" x14ac:dyDescent="0.2">
      <c r="A24">
        <v>24</v>
      </c>
      <c r="B24" t="s">
        <v>156</v>
      </c>
      <c r="C24">
        <v>18388</v>
      </c>
      <c r="D24" t="s">
        <v>180</v>
      </c>
      <c r="G24">
        <f t="shared" si="8"/>
        <v>18268.5</v>
      </c>
      <c r="H24">
        <f t="shared" si="1"/>
        <v>342.5611375888742</v>
      </c>
      <c r="I24">
        <f t="shared" si="2"/>
        <v>15.977664999481071</v>
      </c>
      <c r="P24">
        <v>21</v>
      </c>
      <c r="Q24" t="s">
        <v>156</v>
      </c>
      <c r="R24">
        <v>1897</v>
      </c>
      <c r="S24" t="s">
        <v>212</v>
      </c>
      <c r="T24">
        <f t="shared" si="11"/>
        <v>2470.75</v>
      </c>
    </row>
    <row r="25" spans="1:26" x14ac:dyDescent="0.2">
      <c r="A25">
        <v>25</v>
      </c>
      <c r="B25" t="s">
        <v>156</v>
      </c>
      <c r="C25">
        <v>159</v>
      </c>
      <c r="D25" t="s">
        <v>181</v>
      </c>
      <c r="F25">
        <f>AVERAGE(C25,C31)</f>
        <v>122.5</v>
      </c>
      <c r="L25">
        <v>0</v>
      </c>
      <c r="M25">
        <v>0</v>
      </c>
      <c r="N25">
        <v>0</v>
      </c>
      <c r="P25">
        <v>22</v>
      </c>
      <c r="Q25" t="s">
        <v>156</v>
      </c>
      <c r="R25">
        <v>2452</v>
      </c>
      <c r="S25" t="s">
        <v>213</v>
      </c>
      <c r="T25">
        <f t="shared" si="11"/>
        <v>2394.25</v>
      </c>
    </row>
    <row r="26" spans="1:26" x14ac:dyDescent="0.2">
      <c r="A26">
        <v>26</v>
      </c>
      <c r="B26" t="s">
        <v>156</v>
      </c>
      <c r="C26">
        <v>497</v>
      </c>
      <c r="D26" t="s">
        <v>182</v>
      </c>
      <c r="G26">
        <f>C26-$F$25</f>
        <v>374.5</v>
      </c>
      <c r="H26">
        <f t="shared" si="1"/>
        <v>7.022423626845848</v>
      </c>
      <c r="I26">
        <f t="shared" si="2"/>
        <v>0.3275384154312429</v>
      </c>
      <c r="L26">
        <v>30</v>
      </c>
      <c r="M26">
        <f>AVERAGE(I26,I32)</f>
        <v>0.31835509537242301</v>
      </c>
      <c r="N26">
        <f>_xlfn.STDEV.P(I26,I32)</f>
        <v>9.1833200588198882E-3</v>
      </c>
      <c r="P26">
        <v>23</v>
      </c>
      <c r="Q26" t="s">
        <v>156</v>
      </c>
      <c r="R26">
        <v>1728</v>
      </c>
      <c r="S26" t="s">
        <v>209</v>
      </c>
      <c r="T26">
        <f>AVERAGE(R53,R80)</f>
        <v>5007</v>
      </c>
    </row>
    <row r="27" spans="1:26" x14ac:dyDescent="0.2">
      <c r="A27">
        <v>27</v>
      </c>
      <c r="B27" t="s">
        <v>156</v>
      </c>
      <c r="C27">
        <v>664</v>
      </c>
      <c r="D27" t="s">
        <v>183</v>
      </c>
      <c r="G27">
        <f t="shared" ref="G27:G36" si="12">C27-$F$25</f>
        <v>541.5</v>
      </c>
      <c r="H27">
        <f t="shared" si="1"/>
        <v>10.153918274865225</v>
      </c>
      <c r="I27">
        <f t="shared" si="2"/>
        <v>0.47359693446199741</v>
      </c>
      <c r="L27">
        <v>60</v>
      </c>
      <c r="M27">
        <f t="shared" ref="M27:M30" si="13">AVERAGE(I27,I33)</f>
        <v>0.42505652843680652</v>
      </c>
      <c r="N27">
        <f t="shared" ref="N27:N30" si="14">_xlfn.STDEV.P(I27,I33)</f>
        <v>4.8540406025191038E-2</v>
      </c>
      <c r="P27">
        <v>24</v>
      </c>
      <c r="Q27" t="s">
        <v>156</v>
      </c>
      <c r="R27">
        <v>4834</v>
      </c>
      <c r="S27" t="s">
        <v>210</v>
      </c>
      <c r="T27">
        <f>AVERAGE(R27,R54,R108)</f>
        <v>4525.333333333333</v>
      </c>
    </row>
    <row r="28" spans="1:26" x14ac:dyDescent="0.2">
      <c r="A28">
        <v>28</v>
      </c>
      <c r="B28" t="s">
        <v>156</v>
      </c>
      <c r="C28">
        <v>671</v>
      </c>
      <c r="D28" t="s">
        <v>184</v>
      </c>
      <c r="G28">
        <f t="shared" si="12"/>
        <v>548.5</v>
      </c>
      <c r="H28">
        <f t="shared" si="1"/>
        <v>10.285178529572624</v>
      </c>
      <c r="I28">
        <f t="shared" si="2"/>
        <v>0.479719147834544</v>
      </c>
      <c r="L28">
        <v>90</v>
      </c>
      <c r="M28">
        <f t="shared" si="13"/>
        <v>0.49240087553481904</v>
      </c>
      <c r="N28">
        <f t="shared" si="14"/>
        <v>1.2681727700275064E-2</v>
      </c>
    </row>
    <row r="29" spans="1:26" x14ac:dyDescent="0.2">
      <c r="A29">
        <v>29</v>
      </c>
      <c r="B29" t="s">
        <v>156</v>
      </c>
      <c r="C29">
        <v>768</v>
      </c>
      <c r="D29" t="s">
        <v>174</v>
      </c>
      <c r="G29">
        <f t="shared" si="12"/>
        <v>645.5</v>
      </c>
      <c r="H29">
        <f t="shared" si="1"/>
        <v>12.104070630518011</v>
      </c>
      <c r="I29">
        <f t="shared" si="2"/>
        <v>0.56455553313983253</v>
      </c>
      <c r="L29">
        <v>120</v>
      </c>
      <c r="M29">
        <f t="shared" si="13"/>
        <v>0.56368093122946883</v>
      </c>
      <c r="N29">
        <f t="shared" si="14"/>
        <v>8.7460191036375923E-4</v>
      </c>
      <c r="P29">
        <v>25</v>
      </c>
      <c r="Q29" t="s">
        <v>156</v>
      </c>
      <c r="R29">
        <v>16454</v>
      </c>
      <c r="S29" t="s">
        <v>18</v>
      </c>
      <c r="U29">
        <f>R29-$E$20</f>
        <v>16454</v>
      </c>
      <c r="V29" t="e">
        <f>(U29/$F$110)*8*3</f>
        <v>#DIV/0!</v>
      </c>
      <c r="W29" t="e">
        <f>V29/21.44</f>
        <v>#DIV/0!</v>
      </c>
    </row>
    <row r="30" spans="1:26" x14ac:dyDescent="0.2">
      <c r="A30">
        <v>30</v>
      </c>
      <c r="B30" t="s">
        <v>156</v>
      </c>
      <c r="C30">
        <v>901</v>
      </c>
      <c r="D30" t="s">
        <v>185</v>
      </c>
      <c r="G30">
        <f t="shared" si="12"/>
        <v>778.5</v>
      </c>
      <c r="H30">
        <f t="shared" si="1"/>
        <v>14.598015469958593</v>
      </c>
      <c r="I30">
        <f t="shared" si="2"/>
        <v>0.68087758721821789</v>
      </c>
      <c r="L30">
        <v>150</v>
      </c>
      <c r="M30">
        <f t="shared" si="13"/>
        <v>0.47796994401381643</v>
      </c>
      <c r="N30">
        <f t="shared" si="14"/>
        <v>0.20290764320440138</v>
      </c>
      <c r="P30">
        <v>26</v>
      </c>
      <c r="Q30" t="s">
        <v>156</v>
      </c>
      <c r="R30">
        <v>14271</v>
      </c>
      <c r="S30" t="s">
        <v>54</v>
      </c>
      <c r="U30">
        <f>R30-$E$21</f>
        <v>14271</v>
      </c>
      <c r="V30" t="e">
        <f>(U30/$F$111)*8*3</f>
        <v>#DIV/0!</v>
      </c>
      <c r="W30" t="e">
        <f t="shared" ref="W30:W36" si="15">V30/21.44</f>
        <v>#DIV/0!</v>
      </c>
    </row>
    <row r="31" spans="1:26" x14ac:dyDescent="0.2">
      <c r="A31">
        <v>31</v>
      </c>
      <c r="B31" t="s">
        <v>156</v>
      </c>
      <c r="C31">
        <v>86</v>
      </c>
      <c r="D31" t="s">
        <v>186</v>
      </c>
      <c r="P31">
        <v>27</v>
      </c>
      <c r="Q31" t="s">
        <v>156</v>
      </c>
      <c r="R31">
        <v>12310</v>
      </c>
      <c r="S31" t="s">
        <v>214</v>
      </c>
      <c r="U31">
        <f>R31-$E$22</f>
        <v>12310</v>
      </c>
      <c r="V31" t="e">
        <f>(U31/$F$112)*8*3</f>
        <v>#DIV/0!</v>
      </c>
      <c r="W31" t="e">
        <f t="shared" si="15"/>
        <v>#DIV/0!</v>
      </c>
    </row>
    <row r="32" spans="1:26" x14ac:dyDescent="0.2">
      <c r="A32">
        <v>32</v>
      </c>
      <c r="B32" t="s">
        <v>156</v>
      </c>
      <c r="C32">
        <v>476</v>
      </c>
      <c r="D32" t="s">
        <v>187</v>
      </c>
      <c r="G32">
        <f t="shared" si="12"/>
        <v>353.5</v>
      </c>
      <c r="H32">
        <f t="shared" si="1"/>
        <v>6.6286428627236509</v>
      </c>
      <c r="I32">
        <f t="shared" si="2"/>
        <v>0.30917177531360313</v>
      </c>
      <c r="P32">
        <v>28</v>
      </c>
      <c r="Q32" t="s">
        <v>156</v>
      </c>
      <c r="R32">
        <v>8815</v>
      </c>
      <c r="S32" t="s">
        <v>213</v>
      </c>
      <c r="U32">
        <f>R32-$E$23</f>
        <v>8815</v>
      </c>
      <c r="V32" t="e">
        <f>(U32/$F$113)*8*3</f>
        <v>#DIV/0!</v>
      </c>
      <c r="W32" t="e">
        <f t="shared" si="15"/>
        <v>#DIV/0!</v>
      </c>
    </row>
    <row r="33" spans="1:23" x14ac:dyDescent="0.2">
      <c r="A33">
        <v>33</v>
      </c>
      <c r="B33" t="s">
        <v>156</v>
      </c>
      <c r="C33">
        <v>553</v>
      </c>
      <c r="D33" t="s">
        <v>188</v>
      </c>
      <c r="G33">
        <f t="shared" si="12"/>
        <v>430.5</v>
      </c>
      <c r="H33">
        <f t="shared" si="1"/>
        <v>8.0725056645050408</v>
      </c>
      <c r="I33">
        <f t="shared" si="2"/>
        <v>0.37651612241161569</v>
      </c>
      <c r="P33">
        <v>29</v>
      </c>
      <c r="Q33" t="s">
        <v>156</v>
      </c>
      <c r="R33">
        <v>14417</v>
      </c>
      <c r="S33" t="s">
        <v>215</v>
      </c>
      <c r="U33">
        <f>R33-$E$24</f>
        <v>14417</v>
      </c>
      <c r="V33" t="e">
        <f>(U33/$F$114)*8*3</f>
        <v>#DIV/0!</v>
      </c>
      <c r="W33" t="e">
        <f t="shared" si="15"/>
        <v>#DIV/0!</v>
      </c>
    </row>
    <row r="34" spans="1:23" x14ac:dyDescent="0.2">
      <c r="A34">
        <v>34</v>
      </c>
      <c r="B34" t="s">
        <v>156</v>
      </c>
      <c r="C34">
        <v>700</v>
      </c>
      <c r="D34" t="s">
        <v>189</v>
      </c>
      <c r="G34">
        <f t="shared" si="12"/>
        <v>577.5</v>
      </c>
      <c r="H34">
        <f t="shared" si="1"/>
        <v>10.82897101336042</v>
      </c>
      <c r="I34">
        <f t="shared" si="2"/>
        <v>0.50508260323509413</v>
      </c>
      <c r="P34">
        <v>30</v>
      </c>
      <c r="Q34" t="s">
        <v>156</v>
      </c>
      <c r="R34">
        <v>8940</v>
      </c>
      <c r="S34" t="s">
        <v>212</v>
      </c>
      <c r="U34">
        <f>R34-$E$25</f>
        <v>8940</v>
      </c>
      <c r="V34" t="e">
        <f>(U34/$F$115)*8*3</f>
        <v>#DIV/0!</v>
      </c>
      <c r="W34" t="e">
        <f t="shared" si="15"/>
        <v>#DIV/0!</v>
      </c>
    </row>
    <row r="35" spans="1:23" x14ac:dyDescent="0.2">
      <c r="A35">
        <v>35</v>
      </c>
      <c r="B35" t="s">
        <v>156</v>
      </c>
      <c r="C35">
        <v>766</v>
      </c>
      <c r="D35" t="s">
        <v>190</v>
      </c>
      <c r="G35">
        <f t="shared" si="12"/>
        <v>643.5</v>
      </c>
      <c r="H35">
        <f t="shared" si="1"/>
        <v>12.066567700601611</v>
      </c>
      <c r="I35">
        <f t="shared" si="2"/>
        <v>0.56280632931910501</v>
      </c>
      <c r="P35">
        <v>31</v>
      </c>
      <c r="Q35" t="s">
        <v>156</v>
      </c>
      <c r="R35">
        <v>10256</v>
      </c>
      <c r="S35" t="s">
        <v>49</v>
      </c>
      <c r="U35">
        <f>R35-$E$26</f>
        <v>10256</v>
      </c>
      <c r="V35" t="e">
        <f>(U35/$F$116)*8*3</f>
        <v>#DIV/0!</v>
      </c>
      <c r="W35" t="e">
        <f t="shared" si="15"/>
        <v>#DIV/0!</v>
      </c>
    </row>
    <row r="36" spans="1:23" x14ac:dyDescent="0.2">
      <c r="A36">
        <v>36</v>
      </c>
      <c r="B36" t="s">
        <v>156</v>
      </c>
      <c r="C36">
        <v>437</v>
      </c>
      <c r="D36" t="s">
        <v>191</v>
      </c>
      <c r="G36">
        <f t="shared" si="12"/>
        <v>314.5</v>
      </c>
      <c r="H36">
        <f t="shared" si="1"/>
        <v>5.8973357293538564</v>
      </c>
      <c r="I36">
        <f t="shared" si="2"/>
        <v>0.27506230080941491</v>
      </c>
      <c r="P36">
        <v>32</v>
      </c>
      <c r="Q36" t="s">
        <v>156</v>
      </c>
      <c r="R36">
        <v>6020</v>
      </c>
      <c r="S36" t="s">
        <v>198</v>
      </c>
      <c r="U36">
        <f>R36-$E$27</f>
        <v>6020</v>
      </c>
      <c r="V36" t="e">
        <f>(U36/$F$117)*8*3</f>
        <v>#DIV/0!</v>
      </c>
      <c r="W36" t="e">
        <f t="shared" si="15"/>
        <v>#DIV/0!</v>
      </c>
    </row>
    <row r="37" spans="1:23" x14ac:dyDescent="0.2">
      <c r="A37">
        <v>37</v>
      </c>
      <c r="B37" t="s">
        <v>156</v>
      </c>
      <c r="C37">
        <v>4344</v>
      </c>
      <c r="D37" t="s">
        <v>192</v>
      </c>
    </row>
    <row r="38" spans="1:23" x14ac:dyDescent="0.2">
      <c r="A38">
        <v>38</v>
      </c>
      <c r="B38" t="s">
        <v>156</v>
      </c>
      <c r="C38">
        <v>4228</v>
      </c>
      <c r="D38" t="s">
        <v>193</v>
      </c>
      <c r="P38">
        <v>33</v>
      </c>
      <c r="Q38" t="s">
        <v>156</v>
      </c>
      <c r="R38">
        <v>15681</v>
      </c>
      <c r="S38" t="s">
        <v>216</v>
      </c>
      <c r="U38">
        <f>R38-$E$20</f>
        <v>15681</v>
      </c>
      <c r="V38" t="e">
        <f>(U38/$F$110)*8*3</f>
        <v>#DIV/0!</v>
      </c>
      <c r="W38" t="e">
        <f>V38/21.44</f>
        <v>#DIV/0!</v>
      </c>
    </row>
    <row r="39" spans="1:23" x14ac:dyDescent="0.2">
      <c r="A39">
        <v>39</v>
      </c>
      <c r="B39" t="s">
        <v>156</v>
      </c>
      <c r="C39">
        <v>4227</v>
      </c>
      <c r="D39" t="s">
        <v>194</v>
      </c>
      <c r="G39">
        <f>AVERAGE(C37:C39)*10</f>
        <v>42663.333333333328</v>
      </c>
      <c r="H39">
        <f>G39/(100*1)</f>
        <v>426.63333333333327</v>
      </c>
      <c r="P39">
        <v>34</v>
      </c>
      <c r="Q39" t="s">
        <v>156</v>
      </c>
      <c r="R39">
        <v>12174</v>
      </c>
      <c r="S39" t="s">
        <v>30</v>
      </c>
      <c r="U39">
        <f>R39-$E$21</f>
        <v>12174</v>
      </c>
      <c r="V39" t="e">
        <f>(U39/$F$111)*8*3</f>
        <v>#DIV/0!</v>
      </c>
      <c r="W39" t="e">
        <f t="shared" ref="W39:W45" si="16">V39/21.44</f>
        <v>#DIV/0!</v>
      </c>
    </row>
    <row r="40" spans="1:23" x14ac:dyDescent="0.2">
      <c r="P40">
        <v>35</v>
      </c>
      <c r="Q40" t="s">
        <v>156</v>
      </c>
      <c r="R40">
        <v>10531</v>
      </c>
      <c r="S40" t="s">
        <v>213</v>
      </c>
      <c r="U40">
        <f>R40-$E$22</f>
        <v>10531</v>
      </c>
      <c r="V40" t="e">
        <f>(U40/$F$112)*8*3</f>
        <v>#DIV/0!</v>
      </c>
      <c r="W40" t="e">
        <f t="shared" si="16"/>
        <v>#DIV/0!</v>
      </c>
    </row>
    <row r="41" spans="1:23" x14ac:dyDescent="0.2">
      <c r="P41">
        <v>36</v>
      </c>
      <c r="Q41" t="s">
        <v>156</v>
      </c>
      <c r="R41">
        <v>7927</v>
      </c>
      <c r="S41" t="s">
        <v>217</v>
      </c>
      <c r="U41">
        <f>R41-$E$23</f>
        <v>7927</v>
      </c>
      <c r="V41" t="e">
        <f>(U41/$F$113)*8*3</f>
        <v>#DIV/0!</v>
      </c>
      <c r="W41" t="e">
        <f t="shared" si="16"/>
        <v>#DIV/0!</v>
      </c>
    </row>
    <row r="42" spans="1:23" x14ac:dyDescent="0.2">
      <c r="A42" t="s">
        <v>195</v>
      </c>
      <c r="P42">
        <v>37</v>
      </c>
      <c r="Q42" t="s">
        <v>156</v>
      </c>
      <c r="R42">
        <v>16158</v>
      </c>
      <c r="S42" t="s">
        <v>214</v>
      </c>
      <c r="U42">
        <f>R42-$E$24</f>
        <v>16158</v>
      </c>
      <c r="V42" t="e">
        <f>(U42/$F$114)*8*3</f>
        <v>#DIV/0!</v>
      </c>
      <c r="W42" t="e">
        <f t="shared" si="16"/>
        <v>#DIV/0!</v>
      </c>
    </row>
    <row r="43" spans="1:23" x14ac:dyDescent="0.2">
      <c r="P43">
        <v>38</v>
      </c>
      <c r="Q43" t="s">
        <v>156</v>
      </c>
      <c r="R43">
        <v>9486</v>
      </c>
      <c r="S43" t="s">
        <v>218</v>
      </c>
      <c r="U43">
        <f>R43-$E$25</f>
        <v>9486</v>
      </c>
      <c r="V43" t="e">
        <f>(U43/$F$115)*8*3</f>
        <v>#DIV/0!</v>
      </c>
      <c r="W43" t="e">
        <f t="shared" si="16"/>
        <v>#DIV/0!</v>
      </c>
    </row>
    <row r="44" spans="1:23" x14ac:dyDescent="0.2">
      <c r="P44">
        <v>39</v>
      </c>
      <c r="Q44" t="s">
        <v>156</v>
      </c>
      <c r="R44">
        <v>7010</v>
      </c>
      <c r="S44" t="s">
        <v>219</v>
      </c>
      <c r="U44">
        <f>R44-$E$26</f>
        <v>7010</v>
      </c>
      <c r="V44" t="e">
        <f>(U44/$F$116)*8*3</f>
        <v>#DIV/0!</v>
      </c>
      <c r="W44" t="e">
        <f t="shared" si="16"/>
        <v>#DIV/0!</v>
      </c>
    </row>
    <row r="45" spans="1:23" x14ac:dyDescent="0.2">
      <c r="P45">
        <v>40</v>
      </c>
      <c r="Q45" t="s">
        <v>156</v>
      </c>
      <c r="R45">
        <v>7545</v>
      </c>
      <c r="S45" t="s">
        <v>216</v>
      </c>
      <c r="U45">
        <f>R45-$E$27</f>
        <v>7545</v>
      </c>
      <c r="V45" t="e">
        <f>(U45/$F$117)*8*3</f>
        <v>#DIV/0!</v>
      </c>
      <c r="W45" t="e">
        <f t="shared" si="16"/>
        <v>#DIV/0!</v>
      </c>
    </row>
    <row r="47" spans="1:23" x14ac:dyDescent="0.2">
      <c r="P47">
        <v>41</v>
      </c>
      <c r="Q47" t="s">
        <v>156</v>
      </c>
      <c r="R47">
        <v>226</v>
      </c>
      <c r="S47" t="s">
        <v>214</v>
      </c>
    </row>
    <row r="48" spans="1:23" x14ac:dyDescent="0.2">
      <c r="P48">
        <v>42</v>
      </c>
      <c r="Q48" t="s">
        <v>156</v>
      </c>
      <c r="R48">
        <v>270</v>
      </c>
      <c r="S48" t="s">
        <v>220</v>
      </c>
    </row>
    <row r="49" spans="16:23" x14ac:dyDescent="0.2">
      <c r="P49">
        <v>43</v>
      </c>
      <c r="Q49" t="s">
        <v>156</v>
      </c>
      <c r="R49">
        <v>375</v>
      </c>
      <c r="S49" t="s">
        <v>209</v>
      </c>
    </row>
    <row r="50" spans="16:23" x14ac:dyDescent="0.2">
      <c r="P50">
        <v>44</v>
      </c>
      <c r="Q50" t="s">
        <v>156</v>
      </c>
      <c r="R50">
        <v>483</v>
      </c>
      <c r="S50" t="s">
        <v>221</v>
      </c>
    </row>
    <row r="51" spans="16:23" x14ac:dyDescent="0.2">
      <c r="P51">
        <v>45</v>
      </c>
      <c r="Q51" t="s">
        <v>156</v>
      </c>
      <c r="R51">
        <v>2839</v>
      </c>
      <c r="S51" t="s">
        <v>222</v>
      </c>
    </row>
    <row r="52" spans="16:23" x14ac:dyDescent="0.2">
      <c r="P52">
        <v>46</v>
      </c>
      <c r="Q52" t="s">
        <v>156</v>
      </c>
      <c r="R52">
        <v>2067</v>
      </c>
      <c r="S52" t="s">
        <v>223</v>
      </c>
    </row>
    <row r="53" spans="16:23" x14ac:dyDescent="0.2">
      <c r="P53">
        <v>47</v>
      </c>
      <c r="Q53" t="s">
        <v>156</v>
      </c>
      <c r="R53">
        <v>4842</v>
      </c>
      <c r="S53" t="s">
        <v>207</v>
      </c>
    </row>
    <row r="54" spans="16:23" x14ac:dyDescent="0.2">
      <c r="P54">
        <v>48</v>
      </c>
      <c r="Q54" t="s">
        <v>156</v>
      </c>
      <c r="R54">
        <v>4182</v>
      </c>
      <c r="S54" t="s">
        <v>224</v>
      </c>
    </row>
    <row r="56" spans="16:23" x14ac:dyDescent="0.2">
      <c r="P56">
        <v>49</v>
      </c>
      <c r="Q56" t="s">
        <v>156</v>
      </c>
      <c r="R56">
        <v>18817</v>
      </c>
      <c r="S56" t="s">
        <v>214</v>
      </c>
      <c r="U56">
        <f>R56-$E$20</f>
        <v>18817</v>
      </c>
      <c r="V56" t="e">
        <f>(U56/$F$110)*8*3</f>
        <v>#DIV/0!</v>
      </c>
      <c r="W56" t="e">
        <f>V56/21.44</f>
        <v>#DIV/0!</v>
      </c>
    </row>
    <row r="57" spans="16:23" x14ac:dyDescent="0.2">
      <c r="P57">
        <v>50</v>
      </c>
      <c r="Q57" t="s">
        <v>156</v>
      </c>
      <c r="R57">
        <v>18746</v>
      </c>
      <c r="S57" t="s">
        <v>206</v>
      </c>
      <c r="U57">
        <f>R57-$E$21</f>
        <v>18746</v>
      </c>
      <c r="V57" t="e">
        <f>(U57/$F$111)*8*3</f>
        <v>#DIV/0!</v>
      </c>
      <c r="W57" t="e">
        <f t="shared" ref="W57:W63" si="17">V57/21.44</f>
        <v>#DIV/0!</v>
      </c>
    </row>
    <row r="58" spans="16:23" x14ac:dyDescent="0.2">
      <c r="P58">
        <v>51</v>
      </c>
      <c r="Q58" t="s">
        <v>156</v>
      </c>
      <c r="R58">
        <v>11810</v>
      </c>
      <c r="S58" t="s">
        <v>215</v>
      </c>
      <c r="U58">
        <f>R58-$E$22</f>
        <v>11810</v>
      </c>
      <c r="V58" t="e">
        <f>(U58/$F$112)*8*3</f>
        <v>#DIV/0!</v>
      </c>
      <c r="W58" t="e">
        <f t="shared" si="17"/>
        <v>#DIV/0!</v>
      </c>
    </row>
    <row r="59" spans="16:23" x14ac:dyDescent="0.2">
      <c r="P59">
        <v>52</v>
      </c>
      <c r="Q59" t="s">
        <v>156</v>
      </c>
      <c r="R59">
        <v>8043</v>
      </c>
      <c r="S59" t="s">
        <v>222</v>
      </c>
      <c r="U59">
        <f>R59-$E$23</f>
        <v>8043</v>
      </c>
      <c r="V59" t="e">
        <f>(U59/$F$113)*8*3</f>
        <v>#DIV/0!</v>
      </c>
      <c r="W59" t="e">
        <f t="shared" si="17"/>
        <v>#DIV/0!</v>
      </c>
    </row>
    <row r="60" spans="16:23" x14ac:dyDescent="0.2">
      <c r="P60">
        <v>53</v>
      </c>
      <c r="Q60" t="s">
        <v>156</v>
      </c>
      <c r="R60">
        <v>17436</v>
      </c>
      <c r="S60" t="s">
        <v>41</v>
      </c>
      <c r="U60">
        <f>R60-$E$24</f>
        <v>17436</v>
      </c>
      <c r="V60" t="e">
        <f>(U60/$F$114)*8*3</f>
        <v>#DIV/0!</v>
      </c>
      <c r="W60" t="e">
        <f t="shared" si="17"/>
        <v>#DIV/0!</v>
      </c>
    </row>
    <row r="61" spans="16:23" x14ac:dyDescent="0.2">
      <c r="P61">
        <v>54</v>
      </c>
      <c r="Q61" t="s">
        <v>156</v>
      </c>
      <c r="R61">
        <v>9961</v>
      </c>
      <c r="S61" t="s">
        <v>220</v>
      </c>
      <c r="U61">
        <f>R61-$E$25</f>
        <v>9961</v>
      </c>
      <c r="V61" t="e">
        <f>(U61/$F$115)*8*3</f>
        <v>#DIV/0!</v>
      </c>
      <c r="W61" t="e">
        <f t="shared" si="17"/>
        <v>#DIV/0!</v>
      </c>
    </row>
    <row r="62" spans="16:23" x14ac:dyDescent="0.2">
      <c r="P62">
        <v>55</v>
      </c>
      <c r="Q62" t="s">
        <v>156</v>
      </c>
      <c r="R62">
        <v>8418</v>
      </c>
      <c r="S62" t="s">
        <v>212</v>
      </c>
      <c r="U62">
        <f>R62-$E$26</f>
        <v>8418</v>
      </c>
      <c r="V62" t="e">
        <f>(U62/$F$116)*8*3</f>
        <v>#DIV/0!</v>
      </c>
      <c r="W62" t="e">
        <f t="shared" si="17"/>
        <v>#DIV/0!</v>
      </c>
    </row>
    <row r="63" spans="16:23" x14ac:dyDescent="0.2">
      <c r="P63">
        <v>56</v>
      </c>
      <c r="Q63" t="s">
        <v>156</v>
      </c>
      <c r="R63">
        <v>6266</v>
      </c>
      <c r="S63" t="s">
        <v>200</v>
      </c>
      <c r="U63">
        <f>R63-$E$27</f>
        <v>6266</v>
      </c>
      <c r="V63" t="e">
        <f>(U63/$F$117)*8*3</f>
        <v>#DIV/0!</v>
      </c>
      <c r="W63" t="e">
        <f t="shared" si="17"/>
        <v>#DIV/0!</v>
      </c>
    </row>
    <row r="65" spans="16:23" x14ac:dyDescent="0.2">
      <c r="P65">
        <v>57</v>
      </c>
      <c r="Q65" t="s">
        <v>156</v>
      </c>
      <c r="R65">
        <v>21145</v>
      </c>
      <c r="S65" t="s">
        <v>225</v>
      </c>
      <c r="U65">
        <f>R65-$E$20</f>
        <v>21145</v>
      </c>
      <c r="V65" t="e">
        <f>(U65/$F$110)*8*3</f>
        <v>#DIV/0!</v>
      </c>
      <c r="W65" t="e">
        <f>V65/21.44</f>
        <v>#DIV/0!</v>
      </c>
    </row>
    <row r="66" spans="16:23" x14ac:dyDescent="0.2">
      <c r="P66">
        <v>58</v>
      </c>
      <c r="Q66" t="s">
        <v>156</v>
      </c>
      <c r="R66">
        <v>15311</v>
      </c>
      <c r="S66" t="s">
        <v>226</v>
      </c>
      <c r="U66">
        <f>R66-$E$21</f>
        <v>15311</v>
      </c>
      <c r="V66" t="e">
        <f>(U66/$F$111)*8*3</f>
        <v>#DIV/0!</v>
      </c>
      <c r="W66" t="e">
        <f t="shared" ref="W66:W72" si="18">V66/21.44</f>
        <v>#DIV/0!</v>
      </c>
    </row>
    <row r="67" spans="16:23" x14ac:dyDescent="0.2">
      <c r="P67">
        <v>59</v>
      </c>
      <c r="Q67" t="s">
        <v>156</v>
      </c>
      <c r="R67">
        <v>12466</v>
      </c>
      <c r="S67" t="s">
        <v>227</v>
      </c>
      <c r="U67">
        <f>R67-$E$22</f>
        <v>12466</v>
      </c>
      <c r="V67" t="e">
        <f>(U67/$F$112)*8*3</f>
        <v>#DIV/0!</v>
      </c>
      <c r="W67" t="e">
        <f t="shared" si="18"/>
        <v>#DIV/0!</v>
      </c>
    </row>
    <row r="68" spans="16:23" x14ac:dyDescent="0.2">
      <c r="P68">
        <v>60</v>
      </c>
      <c r="Q68" t="s">
        <v>156</v>
      </c>
      <c r="R68">
        <v>7946</v>
      </c>
      <c r="S68" t="s">
        <v>30</v>
      </c>
      <c r="U68">
        <f>R68-$E$23</f>
        <v>7946</v>
      </c>
      <c r="V68" t="e">
        <f>(U68/$F$113)*8*3</f>
        <v>#DIV/0!</v>
      </c>
      <c r="W68" t="e">
        <f t="shared" si="18"/>
        <v>#DIV/0!</v>
      </c>
    </row>
    <row r="69" spans="16:23" x14ac:dyDescent="0.2">
      <c r="P69">
        <v>61</v>
      </c>
      <c r="Q69" t="s">
        <v>156</v>
      </c>
      <c r="R69">
        <v>17128</v>
      </c>
      <c r="S69" t="s">
        <v>200</v>
      </c>
      <c r="U69">
        <f>R69-$E$24</f>
        <v>17128</v>
      </c>
      <c r="V69" t="e">
        <f>(U69/$F$114)*8*3</f>
        <v>#DIV/0!</v>
      </c>
      <c r="W69" t="e">
        <f t="shared" si="18"/>
        <v>#DIV/0!</v>
      </c>
    </row>
    <row r="70" spans="16:23" x14ac:dyDescent="0.2">
      <c r="P70">
        <v>62</v>
      </c>
      <c r="Q70" t="s">
        <v>156</v>
      </c>
      <c r="R70">
        <v>11102</v>
      </c>
      <c r="S70" t="s">
        <v>221</v>
      </c>
      <c r="U70">
        <f>R70-$E$25</f>
        <v>11102</v>
      </c>
      <c r="V70" t="e">
        <f>(U70/$F$115)*8*3</f>
        <v>#DIV/0!</v>
      </c>
      <c r="W70" t="e">
        <f t="shared" si="18"/>
        <v>#DIV/0!</v>
      </c>
    </row>
    <row r="71" spans="16:23" x14ac:dyDescent="0.2">
      <c r="P71">
        <v>63</v>
      </c>
      <c r="Q71" t="s">
        <v>156</v>
      </c>
      <c r="R71">
        <v>7816</v>
      </c>
      <c r="S71" t="s">
        <v>228</v>
      </c>
      <c r="U71">
        <f>R71-$E$26</f>
        <v>7816</v>
      </c>
      <c r="V71" t="e">
        <f>(U71/$F$116)*8*3</f>
        <v>#DIV/0!</v>
      </c>
      <c r="W71" t="e">
        <f t="shared" si="18"/>
        <v>#DIV/0!</v>
      </c>
    </row>
    <row r="72" spans="16:23" x14ac:dyDescent="0.2">
      <c r="P72">
        <v>64</v>
      </c>
      <c r="Q72" t="s">
        <v>156</v>
      </c>
      <c r="R72">
        <v>6498</v>
      </c>
      <c r="S72" t="s">
        <v>220</v>
      </c>
      <c r="U72">
        <f>R72-$E$27</f>
        <v>6498</v>
      </c>
      <c r="V72" t="e">
        <f>(U72/$F$117)*8*3</f>
        <v>#DIV/0!</v>
      </c>
      <c r="W72" t="e">
        <f t="shared" si="18"/>
        <v>#DIV/0!</v>
      </c>
    </row>
    <row r="74" spans="16:23" x14ac:dyDescent="0.2">
      <c r="P74">
        <v>65</v>
      </c>
      <c r="Q74" t="s">
        <v>156</v>
      </c>
      <c r="R74">
        <v>467</v>
      </c>
      <c r="S74" t="s">
        <v>229</v>
      </c>
    </row>
    <row r="75" spans="16:23" x14ac:dyDescent="0.2">
      <c r="P75">
        <v>66</v>
      </c>
      <c r="Q75" t="s">
        <v>156</v>
      </c>
      <c r="R75">
        <v>277</v>
      </c>
      <c r="S75" t="s">
        <v>230</v>
      </c>
    </row>
    <row r="76" spans="16:23" x14ac:dyDescent="0.2">
      <c r="P76">
        <v>67</v>
      </c>
      <c r="Q76" t="s">
        <v>156</v>
      </c>
      <c r="R76">
        <v>476</v>
      </c>
      <c r="S76" t="s">
        <v>33</v>
      </c>
    </row>
    <row r="77" spans="16:23" x14ac:dyDescent="0.2">
      <c r="P77">
        <v>68</v>
      </c>
      <c r="Q77" t="s">
        <v>156</v>
      </c>
      <c r="R77">
        <v>511</v>
      </c>
      <c r="S77" t="s">
        <v>231</v>
      </c>
    </row>
    <row r="78" spans="16:23" x14ac:dyDescent="0.2">
      <c r="P78">
        <v>69</v>
      </c>
      <c r="Q78" t="s">
        <v>156</v>
      </c>
      <c r="R78">
        <v>2368</v>
      </c>
      <c r="S78" t="s">
        <v>217</v>
      </c>
    </row>
    <row r="79" spans="16:23" x14ac:dyDescent="0.2">
      <c r="P79">
        <v>70</v>
      </c>
      <c r="Q79" t="s">
        <v>156</v>
      </c>
      <c r="R79">
        <v>2582</v>
      </c>
      <c r="S79" t="s">
        <v>49</v>
      </c>
    </row>
    <row r="80" spans="16:23" x14ac:dyDescent="0.2">
      <c r="P80">
        <v>71</v>
      </c>
      <c r="Q80" t="s">
        <v>156</v>
      </c>
      <c r="R80">
        <v>5172</v>
      </c>
      <c r="S80" t="s">
        <v>232</v>
      </c>
    </row>
    <row r="81" spans="16:23" x14ac:dyDescent="0.2">
      <c r="P81">
        <v>72</v>
      </c>
      <c r="Q81" t="s">
        <v>156</v>
      </c>
      <c r="R81">
        <v>5285</v>
      </c>
      <c r="S81" t="s">
        <v>203</v>
      </c>
    </row>
    <row r="83" spans="16:23" x14ac:dyDescent="0.2">
      <c r="P83">
        <v>73</v>
      </c>
      <c r="Q83" t="s">
        <v>156</v>
      </c>
      <c r="R83">
        <v>19849</v>
      </c>
      <c r="S83" t="s">
        <v>233</v>
      </c>
      <c r="U83">
        <f>R83-$E$20</f>
        <v>19849</v>
      </c>
      <c r="V83" t="e">
        <f>(U83/$F$110)*8*3</f>
        <v>#DIV/0!</v>
      </c>
      <c r="W83" t="e">
        <f>V83/21.44</f>
        <v>#DIV/0!</v>
      </c>
    </row>
    <row r="84" spans="16:23" x14ac:dyDescent="0.2">
      <c r="P84">
        <v>74</v>
      </c>
      <c r="Q84" t="s">
        <v>156</v>
      </c>
      <c r="R84">
        <v>15617</v>
      </c>
      <c r="S84" t="s">
        <v>196</v>
      </c>
      <c r="U84">
        <f>R84-$E$21</f>
        <v>15617</v>
      </c>
      <c r="V84" t="e">
        <f>(U84/$F$111)*8*3</f>
        <v>#DIV/0!</v>
      </c>
      <c r="W84" t="e">
        <f t="shared" ref="W84:W90" si="19">V84/21.44</f>
        <v>#DIV/0!</v>
      </c>
    </row>
    <row r="85" spans="16:23" x14ac:dyDescent="0.2">
      <c r="P85">
        <v>75</v>
      </c>
      <c r="Q85" t="s">
        <v>156</v>
      </c>
      <c r="R85">
        <v>11409</v>
      </c>
      <c r="S85" t="s">
        <v>229</v>
      </c>
      <c r="U85">
        <f>R85-$E$22</f>
        <v>11409</v>
      </c>
      <c r="V85" t="e">
        <f>(U85/$F$112)*8*3</f>
        <v>#DIV/0!</v>
      </c>
      <c r="W85" t="e">
        <f t="shared" si="19"/>
        <v>#DIV/0!</v>
      </c>
    </row>
    <row r="86" spans="16:23" x14ac:dyDescent="0.2">
      <c r="P86">
        <v>76</v>
      </c>
      <c r="Q86" t="s">
        <v>156</v>
      </c>
      <c r="R86">
        <v>9562</v>
      </c>
      <c r="S86" t="s">
        <v>234</v>
      </c>
      <c r="U86">
        <f>R86-$E$23</f>
        <v>9562</v>
      </c>
      <c r="V86" t="e">
        <f>(U86/$F$113)*8*3</f>
        <v>#DIV/0!</v>
      </c>
      <c r="W86" t="e">
        <f t="shared" si="19"/>
        <v>#DIV/0!</v>
      </c>
    </row>
    <row r="87" spans="16:23" x14ac:dyDescent="0.2">
      <c r="P87">
        <v>77</v>
      </c>
      <c r="Q87" t="s">
        <v>156</v>
      </c>
      <c r="R87">
        <v>15947</v>
      </c>
      <c r="S87" t="s">
        <v>203</v>
      </c>
      <c r="U87">
        <f>R87-$E$24</f>
        <v>15947</v>
      </c>
      <c r="V87" t="e">
        <f>(U87/$F$114)*8*3</f>
        <v>#DIV/0!</v>
      </c>
      <c r="W87" t="e">
        <f t="shared" si="19"/>
        <v>#DIV/0!</v>
      </c>
    </row>
    <row r="88" spans="16:23" x14ac:dyDescent="0.2">
      <c r="P88">
        <v>78</v>
      </c>
      <c r="Q88" t="s">
        <v>156</v>
      </c>
      <c r="R88">
        <v>10532</v>
      </c>
      <c r="S88" t="s">
        <v>86</v>
      </c>
      <c r="U88">
        <f>R88-$E$25</f>
        <v>10532</v>
      </c>
      <c r="V88" t="e">
        <f>(U88/$F$115)*8*3</f>
        <v>#DIV/0!</v>
      </c>
      <c r="W88" t="e">
        <f t="shared" si="19"/>
        <v>#DIV/0!</v>
      </c>
    </row>
    <row r="89" spans="16:23" x14ac:dyDescent="0.2">
      <c r="P89">
        <v>79</v>
      </c>
      <c r="Q89" t="s">
        <v>156</v>
      </c>
      <c r="R89">
        <v>9140</v>
      </c>
      <c r="S89" t="s">
        <v>213</v>
      </c>
      <c r="U89">
        <f>R89-$E$26</f>
        <v>9140</v>
      </c>
      <c r="V89" t="e">
        <f>(U89/$F$116)*8*3</f>
        <v>#DIV/0!</v>
      </c>
      <c r="W89" t="e">
        <f t="shared" si="19"/>
        <v>#DIV/0!</v>
      </c>
    </row>
    <row r="90" spans="16:23" x14ac:dyDescent="0.2">
      <c r="P90">
        <v>80</v>
      </c>
      <c r="Q90" t="s">
        <v>156</v>
      </c>
      <c r="R90">
        <v>7060</v>
      </c>
      <c r="S90" t="s">
        <v>220</v>
      </c>
      <c r="U90">
        <f>R90-$E$27</f>
        <v>7060</v>
      </c>
      <c r="V90" t="e">
        <f>(U90/$F$117)*8*3</f>
        <v>#DIV/0!</v>
      </c>
      <c r="W90" t="e">
        <f t="shared" si="19"/>
        <v>#DIV/0!</v>
      </c>
    </row>
    <row r="92" spans="16:23" x14ac:dyDescent="0.2">
      <c r="P92">
        <v>81</v>
      </c>
      <c r="Q92" t="s">
        <v>156</v>
      </c>
      <c r="R92">
        <v>23190</v>
      </c>
      <c r="S92" t="s">
        <v>208</v>
      </c>
      <c r="U92">
        <f>R92-$E$20</f>
        <v>23190</v>
      </c>
      <c r="V92" t="e">
        <f>(U92/$F$110)*8*3</f>
        <v>#DIV/0!</v>
      </c>
      <c r="W92" t="e">
        <f>V92/21.44</f>
        <v>#DIV/0!</v>
      </c>
    </row>
    <row r="93" spans="16:23" x14ac:dyDescent="0.2">
      <c r="P93">
        <v>82</v>
      </c>
      <c r="Q93" t="s">
        <v>156</v>
      </c>
      <c r="R93">
        <v>16577</v>
      </c>
      <c r="S93" t="s">
        <v>229</v>
      </c>
      <c r="U93">
        <f>R93-$E$21</f>
        <v>16577</v>
      </c>
      <c r="V93" t="e">
        <f>(U93/$F$111)*8*3</f>
        <v>#DIV/0!</v>
      </c>
      <c r="W93" t="e">
        <f t="shared" ref="W93:W99" si="20">V93/21.44</f>
        <v>#DIV/0!</v>
      </c>
    </row>
    <row r="94" spans="16:23" x14ac:dyDescent="0.2">
      <c r="P94">
        <v>83</v>
      </c>
      <c r="Q94" t="s">
        <v>156</v>
      </c>
      <c r="R94">
        <v>12894</v>
      </c>
      <c r="S94" t="s">
        <v>227</v>
      </c>
      <c r="U94">
        <f>R94-$E$22</f>
        <v>12894</v>
      </c>
      <c r="V94" t="e">
        <f>(U94/$F$112)*8*3</f>
        <v>#DIV/0!</v>
      </c>
      <c r="W94" t="e">
        <f t="shared" si="20"/>
        <v>#DIV/0!</v>
      </c>
    </row>
    <row r="95" spans="16:23" x14ac:dyDescent="0.2">
      <c r="P95">
        <v>84</v>
      </c>
      <c r="Q95" t="s">
        <v>156</v>
      </c>
      <c r="R95">
        <v>8732</v>
      </c>
      <c r="S95" t="s">
        <v>213</v>
      </c>
      <c r="U95">
        <f>R95-$E$23</f>
        <v>8732</v>
      </c>
      <c r="V95" t="e">
        <f>(U95/$F$113)*8*3</f>
        <v>#DIV/0!</v>
      </c>
      <c r="W95" t="e">
        <f t="shared" si="20"/>
        <v>#DIV/0!</v>
      </c>
    </row>
    <row r="96" spans="16:23" x14ac:dyDescent="0.2">
      <c r="P96">
        <v>85</v>
      </c>
      <c r="Q96" t="s">
        <v>156</v>
      </c>
      <c r="R96">
        <v>17261</v>
      </c>
      <c r="S96" t="s">
        <v>227</v>
      </c>
      <c r="U96">
        <f>R96-$E$24</f>
        <v>17261</v>
      </c>
      <c r="V96" t="e">
        <f>(U96/$F$114)*8*3</f>
        <v>#DIV/0!</v>
      </c>
      <c r="W96" t="e">
        <f t="shared" si="20"/>
        <v>#DIV/0!</v>
      </c>
    </row>
    <row r="97" spans="16:24" x14ac:dyDescent="0.2">
      <c r="P97">
        <v>86</v>
      </c>
      <c r="Q97" t="s">
        <v>156</v>
      </c>
      <c r="R97">
        <v>10388</v>
      </c>
      <c r="S97" t="s">
        <v>215</v>
      </c>
      <c r="U97">
        <f>R97-$E$25</f>
        <v>10388</v>
      </c>
      <c r="V97" t="e">
        <f>(U97/$F$115)*8*3</f>
        <v>#DIV/0!</v>
      </c>
      <c r="W97" t="e">
        <f t="shared" si="20"/>
        <v>#DIV/0!</v>
      </c>
    </row>
    <row r="98" spans="16:24" x14ac:dyDescent="0.2">
      <c r="P98">
        <v>87</v>
      </c>
      <c r="Q98" t="s">
        <v>156</v>
      </c>
      <c r="R98">
        <v>7954</v>
      </c>
      <c r="S98" t="s">
        <v>35</v>
      </c>
      <c r="U98">
        <f>R98-$E$26</f>
        <v>7954</v>
      </c>
      <c r="V98" t="e">
        <f>(U98/$F$116)*8*3</f>
        <v>#DIV/0!</v>
      </c>
      <c r="W98" t="e">
        <f t="shared" si="20"/>
        <v>#DIV/0!</v>
      </c>
    </row>
    <row r="99" spans="16:24" x14ac:dyDescent="0.2">
      <c r="P99">
        <v>88</v>
      </c>
      <c r="Q99" t="s">
        <v>156</v>
      </c>
      <c r="R99">
        <v>5472</v>
      </c>
      <c r="S99" t="s">
        <v>235</v>
      </c>
      <c r="U99">
        <f>R99-$E$27</f>
        <v>5472</v>
      </c>
      <c r="V99" t="e">
        <f>(U99/$F$117)*8*3</f>
        <v>#DIV/0!</v>
      </c>
      <c r="W99" t="e">
        <f t="shared" si="20"/>
        <v>#DIV/0!</v>
      </c>
    </row>
    <row r="101" spans="16:24" x14ac:dyDescent="0.2">
      <c r="P101">
        <v>89</v>
      </c>
      <c r="Q101" t="s">
        <v>156</v>
      </c>
      <c r="R101">
        <v>343</v>
      </c>
      <c r="S101" t="s">
        <v>236</v>
      </c>
    </row>
    <row r="102" spans="16:24" x14ac:dyDescent="0.2">
      <c r="P102">
        <v>90</v>
      </c>
      <c r="Q102" t="s">
        <v>156</v>
      </c>
      <c r="R102">
        <v>204</v>
      </c>
      <c r="S102" t="s">
        <v>237</v>
      </c>
    </row>
    <row r="103" spans="16:24" x14ac:dyDescent="0.2">
      <c r="P103">
        <v>91</v>
      </c>
      <c r="Q103" t="s">
        <v>156</v>
      </c>
      <c r="R103">
        <v>420</v>
      </c>
      <c r="S103" t="s">
        <v>238</v>
      </c>
    </row>
    <row r="104" spans="16:24" x14ac:dyDescent="0.2">
      <c r="P104">
        <v>92</v>
      </c>
      <c r="Q104" t="s">
        <v>156</v>
      </c>
      <c r="R104">
        <v>498</v>
      </c>
      <c r="S104" t="s">
        <v>84</v>
      </c>
    </row>
    <row r="105" spans="16:24" x14ac:dyDescent="0.2">
      <c r="P105">
        <v>93</v>
      </c>
      <c r="Q105" t="s">
        <v>156</v>
      </c>
      <c r="R105">
        <v>2779</v>
      </c>
      <c r="S105" t="s">
        <v>216</v>
      </c>
    </row>
    <row r="106" spans="16:24" x14ac:dyDescent="0.2">
      <c r="P106">
        <v>94</v>
      </c>
      <c r="Q106" t="s">
        <v>156</v>
      </c>
      <c r="R106">
        <v>2476</v>
      </c>
      <c r="S106" t="s">
        <v>239</v>
      </c>
    </row>
    <row r="107" spans="16:24" x14ac:dyDescent="0.2">
      <c r="P107">
        <v>95</v>
      </c>
      <c r="Q107" t="s">
        <v>156</v>
      </c>
      <c r="R107">
        <v>7537</v>
      </c>
      <c r="S107" t="s">
        <v>222</v>
      </c>
    </row>
    <row r="108" spans="16:24" x14ac:dyDescent="0.2">
      <c r="P108">
        <v>96</v>
      </c>
      <c r="Q108" t="s">
        <v>156</v>
      </c>
      <c r="R108">
        <v>4560</v>
      </c>
      <c r="S108" t="s">
        <v>232</v>
      </c>
    </row>
    <row r="110" spans="16:24" x14ac:dyDescent="0.2">
      <c r="P110">
        <v>97</v>
      </c>
      <c r="Q110" t="s">
        <v>156</v>
      </c>
      <c r="R110">
        <v>10537</v>
      </c>
      <c r="S110" t="s">
        <v>217</v>
      </c>
      <c r="T110">
        <f>10*AVERAGE(R110,R119)</f>
        <v>108535</v>
      </c>
      <c r="U110">
        <f>T110/(200*X110)</f>
        <v>10853.5</v>
      </c>
      <c r="X110">
        <v>0.05</v>
      </c>
    </row>
    <row r="111" spans="16:24" x14ac:dyDescent="0.2">
      <c r="P111">
        <v>98</v>
      </c>
      <c r="Q111" t="s">
        <v>156</v>
      </c>
      <c r="R111">
        <v>11525</v>
      </c>
      <c r="S111" t="s">
        <v>214</v>
      </c>
      <c r="T111">
        <f t="shared" ref="T111:T117" si="21">10*AVERAGE(R111,R120)</f>
        <v>111600</v>
      </c>
      <c r="U111">
        <f t="shared" ref="U111:U117" si="22">T111/(200*X111)</f>
        <v>5580</v>
      </c>
      <c r="X111">
        <v>0.1</v>
      </c>
    </row>
    <row r="112" spans="16:24" x14ac:dyDescent="0.2">
      <c r="P112">
        <v>99</v>
      </c>
      <c r="Q112" t="s">
        <v>156</v>
      </c>
      <c r="R112">
        <v>22618</v>
      </c>
      <c r="S112" t="s">
        <v>221</v>
      </c>
      <c r="T112">
        <f t="shared" si="21"/>
        <v>222345</v>
      </c>
      <c r="U112">
        <f t="shared" si="22"/>
        <v>2223.4499999999998</v>
      </c>
      <c r="X112">
        <v>0.5</v>
      </c>
    </row>
    <row r="113" spans="16:24" x14ac:dyDescent="0.2">
      <c r="P113">
        <v>100</v>
      </c>
      <c r="Q113" t="s">
        <v>156</v>
      </c>
      <c r="R113">
        <v>21581</v>
      </c>
      <c r="S113" t="s">
        <v>198</v>
      </c>
      <c r="T113">
        <f t="shared" si="21"/>
        <v>216555</v>
      </c>
      <c r="U113">
        <f t="shared" si="22"/>
        <v>1082.7750000000001</v>
      </c>
      <c r="X113">
        <v>1</v>
      </c>
    </row>
    <row r="114" spans="16:24" x14ac:dyDescent="0.2">
      <c r="P114">
        <v>101</v>
      </c>
      <c r="Q114" t="s">
        <v>156</v>
      </c>
      <c r="R114">
        <v>107439</v>
      </c>
      <c r="S114" t="s">
        <v>235</v>
      </c>
      <c r="T114">
        <f t="shared" si="21"/>
        <v>1095030</v>
      </c>
      <c r="U114">
        <f t="shared" si="22"/>
        <v>1095.03</v>
      </c>
      <c r="X114">
        <v>5</v>
      </c>
    </row>
    <row r="115" spans="16:24" x14ac:dyDescent="0.2">
      <c r="P115">
        <v>102</v>
      </c>
      <c r="Q115" t="s">
        <v>156</v>
      </c>
      <c r="R115">
        <v>114093</v>
      </c>
      <c r="S115" t="s">
        <v>213</v>
      </c>
      <c r="T115">
        <f t="shared" si="21"/>
        <v>1032200</v>
      </c>
      <c r="U115">
        <f t="shared" si="22"/>
        <v>516.1</v>
      </c>
      <c r="X115">
        <v>10</v>
      </c>
    </row>
    <row r="116" spans="16:24" x14ac:dyDescent="0.2">
      <c r="P116">
        <v>103</v>
      </c>
      <c r="Q116" t="s">
        <v>156</v>
      </c>
      <c r="R116">
        <v>199120</v>
      </c>
      <c r="S116" t="s">
        <v>211</v>
      </c>
      <c r="T116">
        <f t="shared" si="21"/>
        <v>2105770</v>
      </c>
      <c r="U116">
        <f t="shared" si="22"/>
        <v>210.577</v>
      </c>
      <c r="X116">
        <v>50</v>
      </c>
    </row>
    <row r="117" spans="16:24" x14ac:dyDescent="0.2">
      <c r="P117">
        <v>104</v>
      </c>
      <c r="Q117" t="s">
        <v>156</v>
      </c>
      <c r="R117">
        <v>223202</v>
      </c>
      <c r="S117" t="s">
        <v>240</v>
      </c>
      <c r="T117">
        <f t="shared" si="21"/>
        <v>2376605</v>
      </c>
      <c r="U117">
        <f t="shared" si="22"/>
        <v>118.83025000000001</v>
      </c>
      <c r="X117">
        <v>100</v>
      </c>
    </row>
    <row r="119" spans="16:24" x14ac:dyDescent="0.2">
      <c r="P119">
        <v>105</v>
      </c>
      <c r="Q119" t="s">
        <v>156</v>
      </c>
      <c r="R119">
        <v>11170</v>
      </c>
      <c r="S119" t="s">
        <v>234</v>
      </c>
    </row>
    <row r="120" spans="16:24" x14ac:dyDescent="0.2">
      <c r="P120">
        <v>106</v>
      </c>
      <c r="Q120" t="s">
        <v>156</v>
      </c>
      <c r="R120">
        <v>10795</v>
      </c>
      <c r="S120" t="s">
        <v>90</v>
      </c>
    </row>
    <row r="121" spans="16:24" x14ac:dyDescent="0.2">
      <c r="P121">
        <v>107</v>
      </c>
      <c r="Q121" t="s">
        <v>156</v>
      </c>
      <c r="R121">
        <v>21851</v>
      </c>
      <c r="S121" t="s">
        <v>233</v>
      </c>
    </row>
    <row r="122" spans="16:24" x14ac:dyDescent="0.2">
      <c r="P122">
        <v>108</v>
      </c>
      <c r="Q122" t="s">
        <v>156</v>
      </c>
      <c r="R122">
        <v>21730</v>
      </c>
      <c r="S122" t="s">
        <v>217</v>
      </c>
    </row>
    <row r="123" spans="16:24" x14ac:dyDescent="0.2">
      <c r="P123">
        <v>109</v>
      </c>
      <c r="Q123" t="s">
        <v>156</v>
      </c>
      <c r="R123">
        <v>111567</v>
      </c>
      <c r="S123" t="s">
        <v>218</v>
      </c>
    </row>
    <row r="124" spans="16:24" x14ac:dyDescent="0.2">
      <c r="P124">
        <v>110</v>
      </c>
      <c r="Q124" t="s">
        <v>156</v>
      </c>
      <c r="R124">
        <v>92347</v>
      </c>
      <c r="S124" t="s">
        <v>232</v>
      </c>
    </row>
    <row r="125" spans="16:24" x14ac:dyDescent="0.2">
      <c r="P125">
        <v>111</v>
      </c>
      <c r="Q125" t="s">
        <v>156</v>
      </c>
      <c r="R125">
        <v>222034</v>
      </c>
      <c r="S125" t="s">
        <v>241</v>
      </c>
    </row>
    <row r="126" spans="16:24" x14ac:dyDescent="0.2">
      <c r="P126">
        <v>112</v>
      </c>
      <c r="Q126" t="s">
        <v>156</v>
      </c>
      <c r="R126">
        <v>252119</v>
      </c>
      <c r="S126" t="s">
        <v>242</v>
      </c>
    </row>
    <row r="131" spans="16:16" x14ac:dyDescent="0.2">
      <c r="P131" t="s">
        <v>24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8A9E9-0DFE-CE4D-B725-1CDEE293347D}">
  <dimension ref="A1:K34"/>
  <sheetViews>
    <sheetView tabSelected="1" workbookViewId="0">
      <selection sqref="A1:L1048576"/>
    </sheetView>
  </sheetViews>
  <sheetFormatPr baseColWidth="10" defaultRowHeight="15" x14ac:dyDescent="0.2"/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11" x14ac:dyDescent="0.2">
      <c r="A2">
        <v>1</v>
      </c>
      <c r="B2" t="s">
        <v>13</v>
      </c>
      <c r="C2">
        <v>3851</v>
      </c>
      <c r="D2" t="s">
        <v>24</v>
      </c>
      <c r="E2">
        <v>0</v>
      </c>
      <c r="G2">
        <f xml:space="preserve"> AVERAGE(C2:C3)</f>
        <v>3891</v>
      </c>
    </row>
    <row r="3" spans="1:11" x14ac:dyDescent="0.2">
      <c r="A3">
        <v>2</v>
      </c>
      <c r="B3" t="s">
        <v>13</v>
      </c>
      <c r="C3">
        <v>3931</v>
      </c>
      <c r="D3" t="s">
        <v>27</v>
      </c>
      <c r="E3">
        <v>0</v>
      </c>
    </row>
    <row r="4" spans="1:11" x14ac:dyDescent="0.2">
      <c r="A4">
        <v>3</v>
      </c>
      <c r="B4" t="s">
        <v>13</v>
      </c>
      <c r="C4">
        <v>6064</v>
      </c>
      <c r="D4" t="s">
        <v>32</v>
      </c>
      <c r="E4">
        <v>5</v>
      </c>
      <c r="G4">
        <f xml:space="preserve"> AVERAGE(C4:C5)</f>
        <v>5660</v>
      </c>
      <c r="I4">
        <f>G4-$G$2</f>
        <v>1769</v>
      </c>
      <c r="K4">
        <f>I4/E4</f>
        <v>353.8</v>
      </c>
    </row>
    <row r="5" spans="1:11" x14ac:dyDescent="0.2">
      <c r="A5">
        <v>4</v>
      </c>
      <c r="B5" t="s">
        <v>13</v>
      </c>
      <c r="C5">
        <v>5256</v>
      </c>
      <c r="D5" t="s">
        <v>42</v>
      </c>
      <c r="E5">
        <v>5</v>
      </c>
    </row>
    <row r="6" spans="1:11" x14ac:dyDescent="0.2">
      <c r="A6">
        <v>5</v>
      </c>
      <c r="B6" t="s">
        <v>13</v>
      </c>
      <c r="C6">
        <v>5276</v>
      </c>
      <c r="D6" t="s">
        <v>71</v>
      </c>
      <c r="E6">
        <v>10</v>
      </c>
      <c r="G6">
        <f xml:space="preserve"> AVERAGE(C6:C7)</f>
        <v>6093</v>
      </c>
      <c r="I6">
        <f>G6-$G$2</f>
        <v>2202</v>
      </c>
      <c r="K6">
        <f>I6/E6</f>
        <v>220.2</v>
      </c>
    </row>
    <row r="7" spans="1:11" x14ac:dyDescent="0.2">
      <c r="A7">
        <v>6</v>
      </c>
      <c r="B7" t="s">
        <v>13</v>
      </c>
      <c r="C7">
        <v>6910</v>
      </c>
      <c r="D7" t="s">
        <v>89</v>
      </c>
      <c r="E7">
        <v>10</v>
      </c>
    </row>
    <row r="8" spans="1:11" x14ac:dyDescent="0.2">
      <c r="A8">
        <v>7</v>
      </c>
      <c r="B8" t="s">
        <v>13</v>
      </c>
      <c r="C8">
        <v>8379</v>
      </c>
      <c r="D8" t="s">
        <v>249</v>
      </c>
      <c r="E8">
        <v>15</v>
      </c>
      <c r="G8">
        <f xml:space="preserve"> AVERAGE(C8:C9)</f>
        <v>8039.5</v>
      </c>
      <c r="I8">
        <f>G8-$G$2</f>
        <v>4148.5</v>
      </c>
      <c r="K8">
        <f>I8/E8</f>
        <v>276.56666666666666</v>
      </c>
    </row>
    <row r="9" spans="1:11" x14ac:dyDescent="0.2">
      <c r="A9">
        <v>8</v>
      </c>
      <c r="B9" t="s">
        <v>13</v>
      </c>
      <c r="C9">
        <v>7700</v>
      </c>
      <c r="D9" t="s">
        <v>196</v>
      </c>
      <c r="E9">
        <v>15</v>
      </c>
    </row>
    <row r="10" spans="1:11" x14ac:dyDescent="0.2">
      <c r="A10">
        <v>9</v>
      </c>
      <c r="B10" t="s">
        <v>13</v>
      </c>
      <c r="C10">
        <v>9580</v>
      </c>
      <c r="D10" t="s">
        <v>14</v>
      </c>
      <c r="E10">
        <v>20</v>
      </c>
      <c r="G10">
        <f xml:space="preserve"> AVERAGE(C10:C11)</f>
        <v>9285</v>
      </c>
      <c r="I10">
        <f>G10-$G$2</f>
        <v>5394</v>
      </c>
      <c r="K10">
        <f>I10/E10</f>
        <v>269.7</v>
      </c>
    </row>
    <row r="11" spans="1:11" x14ac:dyDescent="0.2">
      <c r="A11">
        <v>10</v>
      </c>
      <c r="B11" t="s">
        <v>13</v>
      </c>
      <c r="C11">
        <v>8990</v>
      </c>
      <c r="D11" t="s">
        <v>34</v>
      </c>
      <c r="E11">
        <v>20</v>
      </c>
    </row>
    <row r="12" spans="1:11" x14ac:dyDescent="0.2">
      <c r="A12">
        <v>11</v>
      </c>
      <c r="B12" t="s">
        <v>13</v>
      </c>
      <c r="C12">
        <v>8941</v>
      </c>
      <c r="D12" t="s">
        <v>41</v>
      </c>
      <c r="E12">
        <v>25</v>
      </c>
      <c r="G12">
        <f xml:space="preserve"> AVERAGE(C12:C13)</f>
        <v>10701.5</v>
      </c>
      <c r="I12">
        <f>G12-$G$2</f>
        <v>6810.5</v>
      </c>
      <c r="K12">
        <f>I12/E12</f>
        <v>272.42</v>
      </c>
    </row>
    <row r="13" spans="1:11" x14ac:dyDescent="0.2">
      <c r="A13">
        <v>12</v>
      </c>
      <c r="B13" t="s">
        <v>13</v>
      </c>
      <c r="C13">
        <v>12462</v>
      </c>
      <c r="D13" t="s">
        <v>34</v>
      </c>
      <c r="E13">
        <v>25</v>
      </c>
    </row>
    <row r="14" spans="1:11" x14ac:dyDescent="0.2">
      <c r="A14">
        <v>13</v>
      </c>
      <c r="B14" t="s">
        <v>13</v>
      </c>
      <c r="C14">
        <v>12023</v>
      </c>
      <c r="D14" t="s">
        <v>66</v>
      </c>
      <c r="E14">
        <v>30</v>
      </c>
      <c r="G14">
        <f xml:space="preserve"> AVERAGE(C14:C15)</f>
        <v>12449</v>
      </c>
      <c r="I14">
        <f>G14-$G$2</f>
        <v>8558</v>
      </c>
      <c r="K14">
        <f>I14/E14</f>
        <v>285.26666666666665</v>
      </c>
    </row>
    <row r="15" spans="1:11" x14ac:dyDescent="0.2">
      <c r="A15">
        <v>14</v>
      </c>
      <c r="B15" t="s">
        <v>13</v>
      </c>
      <c r="C15">
        <v>12875</v>
      </c>
      <c r="D15" t="s">
        <v>43</v>
      </c>
      <c r="E15">
        <v>30</v>
      </c>
    </row>
    <row r="16" spans="1:11" x14ac:dyDescent="0.2">
      <c r="A16">
        <v>15</v>
      </c>
      <c r="B16" t="s">
        <v>13</v>
      </c>
      <c r="C16">
        <v>266128</v>
      </c>
      <c r="D16" t="s">
        <v>29</v>
      </c>
    </row>
    <row r="17" spans="1:9" x14ac:dyDescent="0.2">
      <c r="A17">
        <v>16</v>
      </c>
      <c r="B17" t="s">
        <v>13</v>
      </c>
      <c r="C17">
        <v>256700</v>
      </c>
      <c r="D17" t="s">
        <v>28</v>
      </c>
    </row>
    <row r="18" spans="1:9" x14ac:dyDescent="0.2">
      <c r="F18">
        <f>AVERAGE(C16:C17)*10</f>
        <v>2614140</v>
      </c>
      <c r="G18">
        <f>F18/(100*200)</f>
        <v>130.70699999999999</v>
      </c>
    </row>
    <row r="21" spans="1:9" x14ac:dyDescent="0.2">
      <c r="D21">
        <v>3851</v>
      </c>
      <c r="I21">
        <v>0</v>
      </c>
    </row>
    <row r="22" spans="1:9" x14ac:dyDescent="0.2">
      <c r="D22">
        <v>3931</v>
      </c>
      <c r="I22">
        <v>0</v>
      </c>
    </row>
    <row r="23" spans="1:9" x14ac:dyDescent="0.2">
      <c r="D23">
        <v>6064</v>
      </c>
      <c r="F23">
        <f>D23-$G$2</f>
        <v>2173</v>
      </c>
      <c r="G23">
        <f>(F23/$G$18)*8</f>
        <v>132.99976282831065</v>
      </c>
      <c r="H23">
        <f>G23/21.44</f>
        <v>6.2033471468428472</v>
      </c>
      <c r="I23">
        <v>5</v>
      </c>
    </row>
    <row r="24" spans="1:9" x14ac:dyDescent="0.2">
      <c r="D24">
        <v>5256</v>
      </c>
      <c r="F24">
        <f t="shared" ref="F24:F34" si="0">D24-$G$2</f>
        <v>1365</v>
      </c>
      <c r="G24">
        <f t="shared" ref="G24:G34" si="1">(F24/$G$18)*8</f>
        <v>83.545640248800751</v>
      </c>
      <c r="H24">
        <f t="shared" ref="H24:H34" si="2">G24/21.44</f>
        <v>3.8967182951866022</v>
      </c>
      <c r="I24">
        <v>5</v>
      </c>
    </row>
    <row r="25" spans="1:9" x14ac:dyDescent="0.2">
      <c r="D25">
        <v>5276</v>
      </c>
      <c r="F25">
        <f t="shared" si="0"/>
        <v>1385</v>
      </c>
      <c r="G25">
        <f t="shared" si="1"/>
        <v>84.76975219383813</v>
      </c>
      <c r="H25">
        <f t="shared" si="2"/>
        <v>3.9538130687424498</v>
      </c>
      <c r="I25">
        <v>10</v>
      </c>
    </row>
    <row r="26" spans="1:9" x14ac:dyDescent="0.2">
      <c r="D26">
        <v>6910</v>
      </c>
      <c r="F26">
        <f t="shared" si="0"/>
        <v>3019</v>
      </c>
      <c r="G26">
        <f t="shared" si="1"/>
        <v>184.77969810339155</v>
      </c>
      <c r="H26">
        <f t="shared" si="2"/>
        <v>8.6184560682552025</v>
      </c>
      <c r="I26">
        <v>10</v>
      </c>
    </row>
    <row r="27" spans="1:9" x14ac:dyDescent="0.2">
      <c r="D27">
        <v>8379</v>
      </c>
      <c r="F27">
        <f t="shared" si="0"/>
        <v>4488</v>
      </c>
      <c r="G27">
        <f t="shared" si="1"/>
        <v>274.69072046638667</v>
      </c>
      <c r="H27">
        <f t="shared" si="2"/>
        <v>12.812067185932213</v>
      </c>
      <c r="I27">
        <v>15</v>
      </c>
    </row>
    <row r="28" spans="1:9" x14ac:dyDescent="0.2">
      <c r="D28">
        <v>7700</v>
      </c>
      <c r="F28">
        <f t="shared" si="0"/>
        <v>3809</v>
      </c>
      <c r="G28">
        <f t="shared" si="1"/>
        <v>233.13211993236783</v>
      </c>
      <c r="H28">
        <f t="shared" si="2"/>
        <v>10.873699623711186</v>
      </c>
      <c r="I28">
        <v>15</v>
      </c>
    </row>
    <row r="29" spans="1:9" x14ac:dyDescent="0.2">
      <c r="D29">
        <v>9580</v>
      </c>
      <c r="F29">
        <f t="shared" si="0"/>
        <v>5689</v>
      </c>
      <c r="G29">
        <f t="shared" si="1"/>
        <v>348.19864276588095</v>
      </c>
      <c r="H29">
        <f t="shared" si="2"/>
        <v>16.240608337960865</v>
      </c>
      <c r="I29">
        <v>20</v>
      </c>
    </row>
    <row r="30" spans="1:9" x14ac:dyDescent="0.2">
      <c r="D30">
        <v>8990</v>
      </c>
      <c r="F30">
        <f t="shared" si="0"/>
        <v>5099</v>
      </c>
      <c r="G30">
        <f t="shared" si="1"/>
        <v>312.08734038727846</v>
      </c>
      <c r="H30">
        <f t="shared" si="2"/>
        <v>14.556312518063359</v>
      </c>
      <c r="I30">
        <v>20</v>
      </c>
    </row>
    <row r="31" spans="1:9" x14ac:dyDescent="0.2">
      <c r="D31">
        <v>8941</v>
      </c>
      <c r="F31">
        <f t="shared" si="0"/>
        <v>5050</v>
      </c>
      <c r="G31">
        <f t="shared" si="1"/>
        <v>309.08826612193684</v>
      </c>
      <c r="H31">
        <f t="shared" si="2"/>
        <v>14.41643032285153</v>
      </c>
      <c r="I31">
        <v>25</v>
      </c>
    </row>
    <row r="32" spans="1:9" x14ac:dyDescent="0.2">
      <c r="D32">
        <v>12462</v>
      </c>
      <c r="F32">
        <f t="shared" si="0"/>
        <v>8571</v>
      </c>
      <c r="G32">
        <f t="shared" si="1"/>
        <v>524.59317404576655</v>
      </c>
      <c r="H32">
        <f t="shared" si="2"/>
        <v>24.467965207358514</v>
      </c>
      <c r="I32">
        <v>25</v>
      </c>
    </row>
    <row r="33" spans="4:9" x14ac:dyDescent="0.2">
      <c r="D33">
        <v>12023</v>
      </c>
      <c r="F33">
        <f t="shared" si="0"/>
        <v>8132</v>
      </c>
      <c r="G33">
        <f t="shared" si="1"/>
        <v>497.72391685219617</v>
      </c>
      <c r="H33">
        <f t="shared" si="2"/>
        <v>23.214734927807655</v>
      </c>
      <c r="I33">
        <v>30</v>
      </c>
    </row>
    <row r="34" spans="4:9" x14ac:dyDescent="0.2">
      <c r="D34">
        <v>12875</v>
      </c>
      <c r="F34">
        <f t="shared" si="0"/>
        <v>8984</v>
      </c>
      <c r="G34">
        <f t="shared" si="1"/>
        <v>549.87108571078829</v>
      </c>
      <c r="H34">
        <f t="shared" si="2"/>
        <v>25.646972281286764</v>
      </c>
      <c r="I34">
        <v>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2</vt:i4>
      </vt:variant>
    </vt:vector>
  </HeadingPairs>
  <TitlesOfParts>
    <vt:vector size="8" baseType="lpstr">
      <vt:lpstr>Fig 2 and Table 2</vt:lpstr>
      <vt:lpstr>Fig 1 and Table 1</vt:lpstr>
      <vt:lpstr>Fig 1 and Table 1 combined</vt:lpstr>
      <vt:lpstr>Fig 3 and Table 3</vt:lpstr>
      <vt:lpstr>Fig 4 and Table 4</vt:lpstr>
      <vt:lpstr>Supplementary Fig 1</vt:lpstr>
      <vt:lpstr>'Fig 4 and Table 4'!_0.05_and_10_asp</vt:lpstr>
      <vt:lpstr>'Fig 2 and Table 2'!Entering_mean_with_error_valu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. Trinco</dc:creator>
  <cp:lastModifiedBy>Dirk Jan Slotboom</cp:lastModifiedBy>
  <dcterms:created xsi:type="dcterms:W3CDTF">2017-07-28T15:08:40Z</dcterms:created>
  <dcterms:modified xsi:type="dcterms:W3CDTF">2021-05-20T05:11:36Z</dcterms:modified>
</cp:coreProperties>
</file>